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odriguez/HPC_data/anvio_dirs/relative_abundance/virus_BLAST/"/>
    </mc:Choice>
  </mc:AlternateContent>
  <xr:revisionPtr revIDLastSave="0" documentId="13_ncr:1_{B2454FE9-EC2C-CD47-AD9D-354ABD25C710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Ceduovirus_1.BLAST_results" sheetId="1" r:id="rId1"/>
  </sheets>
  <definedNames>
    <definedName name="_xlnm._FilterDatabase" localSheetId="0" hidden="1">'Ceduovirus_1.BLAST_results'!$A$1:$N$3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1" l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9" i="1"/>
  <c r="N279" i="1"/>
  <c r="N171" i="1"/>
  <c r="N4" i="1"/>
  <c r="N276" i="1"/>
  <c r="N277" i="1"/>
  <c r="N307" i="1"/>
  <c r="N117" i="1"/>
  <c r="N225" i="1"/>
  <c r="N226" i="1"/>
  <c r="N261" i="1"/>
  <c r="N262" i="1"/>
  <c r="N263" i="1"/>
  <c r="N285" i="1"/>
  <c r="N286" i="1"/>
  <c r="N254" i="1"/>
  <c r="N212" i="1"/>
  <c r="N213" i="1"/>
  <c r="N214" i="1"/>
  <c r="N283" i="1"/>
  <c r="N282" i="1"/>
  <c r="N284" i="1"/>
  <c r="N16" i="1"/>
  <c r="N250" i="1"/>
  <c r="N251" i="1"/>
  <c r="N308" i="1"/>
  <c r="N248" i="1"/>
  <c r="N309" i="1"/>
  <c r="N310" i="1"/>
  <c r="N264" i="1"/>
  <c r="N217" i="1"/>
  <c r="N200" i="1"/>
  <c r="N168" i="1"/>
  <c r="N167" i="1"/>
  <c r="N161" i="1"/>
  <c r="N137" i="1"/>
  <c r="N136" i="1"/>
  <c r="N128" i="1"/>
  <c r="N129" i="1"/>
  <c r="N114" i="1"/>
  <c r="N110" i="1"/>
  <c r="N100" i="1"/>
  <c r="N92" i="1"/>
  <c r="N249" i="1"/>
  <c r="N164" i="1"/>
  <c r="N103" i="1"/>
  <c r="N155" i="1"/>
  <c r="N116" i="1"/>
  <c r="N257" i="1"/>
  <c r="N190" i="1"/>
  <c r="N139" i="1"/>
  <c r="N239" i="1"/>
  <c r="N244" i="1"/>
  <c r="N236" i="1"/>
  <c r="N216" i="1"/>
  <c r="N198" i="1"/>
  <c r="N208" i="1"/>
  <c r="N187" i="1"/>
  <c r="N182" i="1"/>
  <c r="N176" i="1"/>
  <c r="N169" i="1"/>
  <c r="N170" i="1"/>
  <c r="N112" i="1"/>
  <c r="N113" i="1"/>
  <c r="N238" i="1"/>
  <c r="N32" i="1"/>
  <c r="N140" i="1"/>
  <c r="N218" i="1"/>
  <c r="N160" i="1"/>
  <c r="N162" i="1"/>
  <c r="N184" i="1"/>
  <c r="N175" i="1"/>
  <c r="N148" i="1"/>
  <c r="N147" i="1"/>
  <c r="N146" i="1"/>
  <c r="N143" i="1"/>
  <c r="N152" i="1"/>
  <c r="N142" i="1"/>
  <c r="N94" i="1"/>
  <c r="N183" i="1"/>
  <c r="N178" i="1"/>
  <c r="N289" i="1"/>
  <c r="N119" i="1"/>
  <c r="N115" i="1"/>
  <c r="N265" i="1"/>
  <c r="N287" i="1"/>
  <c r="N96" i="1"/>
  <c r="N93" i="1"/>
  <c r="N107" i="1"/>
  <c r="N109" i="1"/>
  <c r="N105" i="1"/>
  <c r="N222" i="1"/>
  <c r="N223" i="1"/>
  <c r="N220" i="1"/>
  <c r="N273" i="1"/>
  <c r="N269" i="1"/>
  <c r="N267" i="1"/>
  <c r="N268" i="1"/>
  <c r="N206" i="1"/>
  <c r="N260" i="1"/>
  <c r="N259" i="1"/>
  <c r="N258" i="1"/>
  <c r="N252" i="1"/>
  <c r="N174" i="1"/>
  <c r="N231" i="1"/>
  <c r="N227" i="1"/>
  <c r="N228" i="1"/>
  <c r="N224" i="1"/>
  <c r="N219" i="1"/>
  <c r="N271" i="1"/>
  <c r="N272" i="1"/>
  <c r="N104" i="1"/>
  <c r="N102" i="1"/>
  <c r="N17" i="1"/>
  <c r="N230" i="1"/>
  <c r="N163" i="1"/>
  <c r="N86" i="1"/>
  <c r="N221" i="1"/>
  <c r="N156" i="1"/>
  <c r="N15" i="1"/>
  <c r="N215" i="1"/>
  <c r="N209" i="1"/>
  <c r="N197" i="1"/>
  <c r="N191" i="1"/>
  <c r="N192" i="1"/>
  <c r="N193" i="1"/>
  <c r="N50" i="1"/>
  <c r="N188" i="1"/>
  <c r="N38" i="1"/>
  <c r="N173" i="1"/>
  <c r="N256" i="1"/>
  <c r="N233" i="1"/>
  <c r="N234" i="1"/>
  <c r="N130" i="1"/>
  <c r="N126" i="1"/>
  <c r="N210" i="1"/>
  <c r="N211" i="1"/>
  <c r="N207" i="1"/>
  <c r="N203" i="1"/>
  <c r="N202" i="1"/>
  <c r="N194" i="1"/>
  <c r="N35" i="1"/>
  <c r="N186" i="1"/>
  <c r="N232" i="1"/>
  <c r="N53" i="1"/>
  <c r="N101" i="1"/>
  <c r="N90" i="1"/>
  <c r="N132" i="1"/>
  <c r="N36" i="1"/>
  <c r="N91" i="1"/>
  <c r="N27" i="1"/>
  <c r="N124" i="1"/>
  <c r="N120" i="1"/>
  <c r="N22" i="1"/>
  <c r="N111" i="1"/>
  <c r="N145" i="1"/>
  <c r="N21" i="1"/>
  <c r="N270" i="1"/>
  <c r="N196" i="1"/>
  <c r="N34" i="1"/>
  <c r="N172" i="1"/>
  <c r="N49" i="1"/>
  <c r="N48" i="1"/>
  <c r="N26" i="1"/>
  <c r="N205" i="1"/>
  <c r="N87" i="1"/>
  <c r="N88" i="1"/>
  <c r="N89" i="1"/>
  <c r="N118" i="1"/>
  <c r="N151" i="1"/>
  <c r="N18" i="1"/>
  <c r="N64" i="1"/>
  <c r="N63" i="1"/>
  <c r="N229" i="1"/>
  <c r="N79" i="1"/>
  <c r="N80" i="1"/>
  <c r="N99" i="1"/>
  <c r="N31" i="1"/>
  <c r="N25" i="1"/>
  <c r="N177" i="1"/>
  <c r="N57" i="1"/>
  <c r="N55" i="1"/>
  <c r="N150" i="1"/>
  <c r="N45" i="1"/>
  <c r="N199" i="1"/>
  <c r="N149" i="1"/>
  <c r="N135" i="1"/>
  <c r="N189" i="1"/>
  <c r="N181" i="1"/>
  <c r="N185" i="1"/>
  <c r="N159" i="1"/>
  <c r="N106" i="1"/>
  <c r="N125" i="1"/>
  <c r="N144" i="1"/>
  <c r="N278" i="1"/>
  <c r="N133" i="1"/>
  <c r="N134" i="1"/>
  <c r="N138" i="1"/>
  <c r="N245" i="1"/>
  <c r="N242" i="1"/>
  <c r="N166" i="1"/>
  <c r="N98" i="1"/>
  <c r="N121" i="1"/>
  <c r="N247" i="1"/>
  <c r="N62" i="1"/>
  <c r="N83" i="1"/>
  <c r="N165" i="1"/>
  <c r="N65" i="1"/>
  <c r="N240" i="1"/>
  <c r="N33" i="1"/>
  <c r="N12" i="1"/>
  <c r="N54" i="1"/>
  <c r="N108" i="1"/>
  <c r="N97" i="1"/>
  <c r="N153" i="1"/>
  <c r="N154" i="1"/>
  <c r="N241" i="1"/>
  <c r="N56" i="1"/>
  <c r="N61" i="1"/>
  <c r="N204" i="1"/>
  <c r="N60" i="1"/>
  <c r="N52" i="1"/>
  <c r="N46" i="1"/>
  <c r="N47" i="1"/>
  <c r="N195" i="1"/>
  <c r="N131" i="1"/>
  <c r="N141" i="1"/>
  <c r="N122" i="1"/>
  <c r="N123" i="1"/>
  <c r="N8" i="1"/>
  <c r="N51" i="1"/>
  <c r="N5" i="1"/>
  <c r="N23" i="1"/>
  <c r="N24" i="1"/>
  <c r="N84" i="1"/>
  <c r="N85" i="1"/>
  <c r="N19" i="1"/>
  <c r="N20" i="1"/>
  <c r="N6" i="1"/>
  <c r="N7" i="1"/>
  <c r="N266" i="1"/>
  <c r="N179" i="1"/>
  <c r="N180" i="1"/>
  <c r="N81" i="1"/>
  <c r="N201" i="1"/>
  <c r="N58" i="1"/>
  <c r="N59" i="1"/>
  <c r="N243" i="1"/>
  <c r="N158" i="1"/>
  <c r="N275" i="1"/>
  <c r="N274" i="1"/>
  <c r="N253" i="1"/>
  <c r="N127" i="1"/>
  <c r="N280" i="1"/>
  <c r="N3" i="1"/>
  <c r="N235" i="1"/>
  <c r="N246" i="1"/>
  <c r="N288" i="1"/>
  <c r="N2" i="1"/>
  <c r="N237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95" i="1"/>
  <c r="N39" i="1"/>
  <c r="N40" i="1"/>
  <c r="N41" i="1"/>
  <c r="N42" i="1"/>
  <c r="N43" i="1"/>
  <c r="N44" i="1"/>
  <c r="N157" i="1"/>
  <c r="N82" i="1"/>
  <c r="N13" i="1"/>
  <c r="N14" i="1"/>
  <c r="N255" i="1"/>
  <c r="N28" i="1"/>
  <c r="N29" i="1"/>
  <c r="N30" i="1"/>
  <c r="N10" i="1"/>
  <c r="N37" i="1"/>
  <c r="N281" i="1"/>
</calcChain>
</file>

<file path=xl/sharedStrings.xml><?xml version="1.0" encoding="utf-8"?>
<sst xmlns="http://schemas.openxmlformats.org/spreadsheetml/2006/main" count="941" uniqueCount="211">
  <si>
    <t>Ceduovirus_1</t>
  </si>
  <si>
    <t>Lactobacillus phage c2, complete genome</t>
  </si>
  <si>
    <t>gi|1146276|gb|L48605.1|C2PVCG</t>
  </si>
  <si>
    <t>Lactococcus bacteriophage Rc6 hypothetical protein (gL14) gene, partial cds; and minor virion protein (gL15), minor virion protein (gL16), and putative holin (gL17) genes, complete cds</t>
  </si>
  <si>
    <t>gi|50727552|gb|AY572849.1|</t>
  </si>
  <si>
    <t>MAG TPA_asm: Siphoviridae sp. isolate ctSAE9, partial genome</t>
  </si>
  <si>
    <t>gi|2057786532|tpg|BK054800.1|</t>
  </si>
  <si>
    <t>MAG TPA_asm: Siphoviridae sp. isolate ctZ1H2, partial genome</t>
  </si>
  <si>
    <t>gi|2054571236|tpg|BK021115.1|</t>
  </si>
  <si>
    <t>Carcina quercana genome assembly, chromosome: 12</t>
  </si>
  <si>
    <t>gi|2063789775|emb|OU342438.1|</t>
  </si>
  <si>
    <t>Lactococcus phage BIM BV-114, complete genome</t>
  </si>
  <si>
    <t>gi|2095861353|gb|MZ955869.1|</t>
  </si>
  <si>
    <t>Lactococcus phage M5938, complete genome</t>
  </si>
  <si>
    <t>gi|1038278553|gb|KX373687.1|</t>
  </si>
  <si>
    <t>Lactococcus phage D4412, complete genome</t>
  </si>
  <si>
    <t>gi|1038278414|gb|KX373686.1|</t>
  </si>
  <si>
    <t>Lactococcus phage 50504, complete genome</t>
  </si>
  <si>
    <t>gi|2046358016|ref|NC_054994.1|</t>
  </si>
  <si>
    <t>Lactococcus phage 37203, complete genome</t>
  </si>
  <si>
    <t>gi|2046357938|ref|NC_054992.1|</t>
  </si>
  <si>
    <t>Lactococcus phage CW09, complete genome</t>
  </si>
  <si>
    <t>gi|1603730883|gb|MK301443.1|</t>
  </si>
  <si>
    <t>Lactococcus phage 20R03M, complete genome</t>
  </si>
  <si>
    <t>gi|2046357904|ref|NC_054991.1|</t>
  </si>
  <si>
    <t>Lactococcus phage vB_LacS_15, complete genome</t>
  </si>
  <si>
    <t>gi|2046358868|ref|NC_055016.1|</t>
  </si>
  <si>
    <t>Lactococcus phage CHPC1170, complete genome</t>
  </si>
  <si>
    <t>gi|2046358715|ref|NC_055012.1|</t>
  </si>
  <si>
    <t>Lactococcus phage PC_B1, complete genome</t>
  </si>
  <si>
    <t>gi|2046358903|ref|NC_055017.1|</t>
  </si>
  <si>
    <t>Lactococcus phage vB_Llc_bIBBL81, complete genome</t>
  </si>
  <si>
    <t>gi|1663239453|gb|MH779526.1|</t>
  </si>
  <si>
    <t>Lactococcus phage vB_Llc_bIBBD4, complete genome</t>
  </si>
  <si>
    <t>gi|1674915273|gb|MH779524.1|</t>
  </si>
  <si>
    <t>Lactococcus phage bIL67, complete genome</t>
  </si>
  <si>
    <t>gi|522252|gb|L33769.1|L67CG</t>
  </si>
  <si>
    <t>MAG TPA_asm: Siphoviridae sp. isolate ctujv3, partial genome</t>
  </si>
  <si>
    <t>gi|2052950304|tpg|BK029981.1|</t>
  </si>
  <si>
    <t>Lactococcus phage 05802, complete genome</t>
  </si>
  <si>
    <t>gi|2046357865|ref|NC_054990.1|</t>
  </si>
  <si>
    <t>Lactococcus phage CHPC972, complete genome</t>
  </si>
  <si>
    <t>gi|2046358637|ref|NC_055010.1|</t>
  </si>
  <si>
    <t>Lactococcus phage PC_S1, complete genome</t>
  </si>
  <si>
    <t>gi|2046358940|ref|NC_055018.1|</t>
  </si>
  <si>
    <t>Lactococcus phage vB_Llc_bIBBE1, complete genome</t>
  </si>
  <si>
    <t>gi|2046358323|ref|NC_055002.1|</t>
  </si>
  <si>
    <t>Lactococcus phage vB_Llc_bIBB12, complete genome</t>
  </si>
  <si>
    <t>gi|2046358361|ref|NC_055003.1|</t>
  </si>
  <si>
    <t>Lactococcus phage 923 pL7 (L7), pL8 (L8), pL9 (L9), pL10 (L10), and pL11 (L11) genes, complete cds</t>
  </si>
  <si>
    <t>gi|50404015|gb|AY570983.1|</t>
  </si>
  <si>
    <t>Phaedon cochleariae genome assembly, chromosome: 1</t>
  </si>
  <si>
    <t>gi|2259313208|emb|OU896707.1|</t>
  </si>
  <si>
    <t>Lactococcus phage M6653, complete genome</t>
  </si>
  <si>
    <t>gi|1038278949|gb|KX373691.1|</t>
  </si>
  <si>
    <t>Lactococcus phage M6654, complete genome</t>
  </si>
  <si>
    <t>gi|1038279076|gb|KX373692.1|</t>
  </si>
  <si>
    <t>Lactococcus phage 74001, complete genome</t>
  </si>
  <si>
    <t>gi|1241128044|gb|MF443122.1|</t>
  </si>
  <si>
    <t>Lactococcus phage CHPC122, complete genome</t>
  </si>
  <si>
    <t>gi|2046358515|ref|NC_055007.1|</t>
  </si>
  <si>
    <t>Lactococcus phage vB_Llc_bIBBp6/4, complete genome</t>
  </si>
  <si>
    <t>gi|2046358398|ref|NC_055004.1|</t>
  </si>
  <si>
    <t>Lactococcus phage vB_Llc_bIBBAm4, complete genome</t>
  </si>
  <si>
    <t>gi|2046358284|ref|NC_055001.1|</t>
  </si>
  <si>
    <t>Lactococcus lactis bacteriophage CB17 putative major capsid protein gene, complete cds</t>
  </si>
  <si>
    <t>gi|74040411|gb|DQ110947.1|</t>
  </si>
  <si>
    <t>Lactococcus lactis bacteriophage GR6 putative major capsid protein gene, complete cds</t>
  </si>
  <si>
    <t>gi|74040417|gb|DQ110948.1|</t>
  </si>
  <si>
    <t>MAG TPA_asm: Siphoviridae sp. isolate ctRYA6, partial genome</t>
  </si>
  <si>
    <t>gi|2054623382|tpg|BK022163.1|</t>
  </si>
  <si>
    <t>Lactococcus phage 62403, complete genome</t>
  </si>
  <si>
    <t>gi|2046358130|ref|NC_054997.1|</t>
  </si>
  <si>
    <t>Lactococcus phage vB_Llc_bIBB27, complete genome</t>
  </si>
  <si>
    <t>gi|1663239441|gb|MH779520.1|</t>
  </si>
  <si>
    <t>Lactococcus lactis subsp. cremoris MG1363, complete genome</t>
  </si>
  <si>
    <t>gi|124491690|emb|AM406671.1|</t>
  </si>
  <si>
    <t>Lactococcus lactis subsp. cremoris SK11, complete genome</t>
  </si>
  <si>
    <t>gi|116106497|gb|CP000425.1|</t>
  </si>
  <si>
    <t>Lactococcus lactis subsp. cremoris NZ9000, complete genome</t>
  </si>
  <si>
    <t>gi|300069620|gb|CP002094.1|</t>
  </si>
  <si>
    <t>Lactococcus lactis subsp. cremoris A76, complete genome</t>
  </si>
  <si>
    <t>gi|358748197|gb|CP003132.1|</t>
  </si>
  <si>
    <t>Lactococcus lactis subsp. cremoris EPSC DNA, complete genome</t>
  </si>
  <si>
    <t>gi|1945358089|dbj|AP024222.1|</t>
  </si>
  <si>
    <t>Lactococcus lactis subsp. cremoris G3-2 DNA, complete genome</t>
  </si>
  <si>
    <t>gi|1945354694|dbj|AP024210.1|</t>
  </si>
  <si>
    <t>Lactococcus lactis subsp. cremoris UC509.9, complete genome</t>
  </si>
  <si>
    <t>gi|413973243|gb|CP003157.1|</t>
  </si>
  <si>
    <t>Lactococcus cremoris strain GR0507 chromosome, complete genome</t>
  </si>
  <si>
    <t>gi|1995449337|gb|CP070856.1|</t>
  </si>
  <si>
    <t>Lactococcus cremoris strain 1196 chromosome, complete genome</t>
  </si>
  <si>
    <t>gi|1994402876|gb|CP032148.1|</t>
  </si>
  <si>
    <t>Lactococcus cremoris strain FM-YL11 chromosome, complete genome</t>
  </si>
  <si>
    <t>gi|2007751208|gb|CP071729.1|</t>
  </si>
  <si>
    <t>Lactococcus cremoris strain FM-YL12 chromosome, complete genome</t>
  </si>
  <si>
    <t>gi|2007749281|gb|CP071728.1|</t>
  </si>
  <si>
    <t>MAG TPA_asm: Siphoviridae sp. isolate ctVBb1, partial genome</t>
  </si>
  <si>
    <t>gi|2059599482|tpg|BK037047.1|</t>
  </si>
  <si>
    <t>Lactococcus lactis subsp. cremoris KW2, complete genome</t>
  </si>
  <si>
    <t>gi|543871587|gb|CP004884.1|</t>
  </si>
  <si>
    <t>Lactococcus cremoris 7-1 DNA, complete genome</t>
  </si>
  <si>
    <t>gi|2194567129|dbj|AP025520.1|</t>
  </si>
  <si>
    <t>Lactococcus phage M6165, complete genome</t>
  </si>
  <si>
    <t>gi|1038278736|gb|KX373689.1|</t>
  </si>
  <si>
    <t>Lactococcus cremoris strain JM2 chromosome, complete genome</t>
  </si>
  <si>
    <t>gi|1173088583|gb|CP015900.1|</t>
  </si>
  <si>
    <t>Lactococcus cremoris strain JM3 chromosome, complete genome</t>
  </si>
  <si>
    <t>gi|1173085929|gb|CP015901.1|</t>
  </si>
  <si>
    <t>Lactococcus lactis subsp. cremoris C4 DNA, complete genome</t>
  </si>
  <si>
    <t>gi|1375959310|dbj|AP018499.1|</t>
  </si>
  <si>
    <t>Lactococcus phage 62402, complete genome</t>
  </si>
  <si>
    <t>gi|2046358092|ref|NC_054996.1|</t>
  </si>
  <si>
    <t>Lactococcus phage CHPC967, complete genome</t>
  </si>
  <si>
    <t>gi|2046358595|ref|NC_055009.1|</t>
  </si>
  <si>
    <t>Lactococcus cremoris strain F chromosome, complete genome</t>
  </si>
  <si>
    <t>gi|1834244649|gb|CP051518.1|</t>
  </si>
  <si>
    <t>Bacteriophage P001 (from Lactococcus lactis) gene, terminal region</t>
  </si>
  <si>
    <t>gi|755656|gb|L37090.1|P01ORF</t>
  </si>
  <si>
    <t>Lactococcus phage CHPC1242, partial genome</t>
  </si>
  <si>
    <t>gi|2046358832|ref|NC_055015.1|</t>
  </si>
  <si>
    <t>Lactococcus phage vB_Llc_bIBBA3, complete genome</t>
  </si>
  <si>
    <t>gi|2046358244|ref|NC_055000.1|</t>
  </si>
  <si>
    <t>Lactococcus phage 923 hypothetical protein (gL14) gene, partial cds; and minor coat protein (gL15), minor tail protein (gL16), and putative holin (gL17) genes, complete cds</t>
  </si>
  <si>
    <t>gi|50727542|gb|AY572847.1|</t>
  </si>
  <si>
    <t>Lactococcus phage 50102, complete genome</t>
  </si>
  <si>
    <t>gi|2046357977|ref|NC_054993.1|</t>
  </si>
  <si>
    <t>Lactococcus phage PC_B3, complete genome</t>
  </si>
  <si>
    <t>gi|1781483460|gb|MN689532.1|</t>
  </si>
  <si>
    <t>MAG TPA_asm: Siphoviridae sp. isolate ctLyn1, partial genome</t>
  </si>
  <si>
    <t>gi|2056999369|tpg|BK048464.1|</t>
  </si>
  <si>
    <t>Lactococcus phage D4410, complete genome</t>
  </si>
  <si>
    <t>gi|1038278284|gb|KX373685.1|</t>
  </si>
  <si>
    <t>Lactococcus phage CHPC116, complete genome</t>
  </si>
  <si>
    <t>gi|2046358477|ref|NC_055006.1|</t>
  </si>
  <si>
    <t>Lactobacillus fermentum IFO 3956 DNA, complete genome</t>
  </si>
  <si>
    <t>gi|183225820|dbj|AP008937.1|</t>
  </si>
  <si>
    <t>Lactobacillus fermentum CECT 5716, complete genome</t>
  </si>
  <si>
    <t>gi|299782685|gb|CP002033.1|</t>
  </si>
  <si>
    <t>Lactococcus phage 949, complete genome</t>
  </si>
  <si>
    <t>gi|306009163|gb|HM029250.1|</t>
  </si>
  <si>
    <t>Streptococcus thermophilus isolate STH_CIRM_19 genome assembly, chromosome: STHERMO</t>
  </si>
  <si>
    <t>gi|1868719672|emb|LR822009.1|</t>
  </si>
  <si>
    <t>Lactococcus lactis subsp. lactis strain G121 chromosome, complete genome</t>
  </si>
  <si>
    <t>gi|1905406240|gb|CP053671.2|</t>
  </si>
  <si>
    <t>Lactococcus lactis strain FDAARGOS_865 chromosome, complete genome</t>
  </si>
  <si>
    <t>gi|1943325117|gb|CP065737.1|</t>
  </si>
  <si>
    <t>Lactococcus lactis subsp. lactis strain 267 chromosome, complete genome</t>
  </si>
  <si>
    <t>gi|1994400349|gb|CP032058.1|</t>
  </si>
  <si>
    <t>Lactococcus lactis subsp. lactis strain WM1 chromosome, complete genome</t>
  </si>
  <si>
    <t>gi|1992706060|gb|CP032500.1|</t>
  </si>
  <si>
    <t>Lactococcus phage phi7, complete genome</t>
  </si>
  <si>
    <t>gi|471216438|gb|KC182552.1|</t>
  </si>
  <si>
    <t>MAG TPA_asm: Siphoviridae sp. ctGas1, partial genome</t>
  </si>
  <si>
    <t>gi|2051099696|tpg|BK015011.1|</t>
  </si>
  <si>
    <t>Streptococcus phage TP-778L complete genome</t>
  </si>
  <si>
    <t>gi|555928575|emb|HG380752.1|</t>
  </si>
  <si>
    <t>Streptococcus phage 140, complete genome</t>
  </si>
  <si>
    <t>gi|1433293656|gb|MH375598.1|</t>
  </si>
  <si>
    <t>Limosilactobacillus reuteri strain L11 chromosome</t>
  </si>
  <si>
    <t>gi|2210122020|gb|CP049758.1|</t>
  </si>
  <si>
    <t>Lactococcus lactis strain SCB469 chromosome, complete genome</t>
  </si>
  <si>
    <t>gi|2215694646|gb|CP094474.1|</t>
  </si>
  <si>
    <t>Lactococcus lactis strain JNU 534 chromosome, complete genome</t>
  </si>
  <si>
    <t>gi|2227784872|gb|CP095737.1|</t>
  </si>
  <si>
    <t>Lactiplantibacillus plantarum strain LPIMC513 chromosome, complete genome</t>
  </si>
  <si>
    <t>gi|2238310850|gb|CP090818.1|</t>
  </si>
  <si>
    <t>Lactococcus lactis subsp. lactis strain UC109 chromosome, complete genome</t>
  </si>
  <si>
    <t>gi|2246636345|gb|CP091107.1|</t>
  </si>
  <si>
    <t>Lactococcus lactis subsp. lactis strain S0, complete genome</t>
  </si>
  <si>
    <t>gi|736044414|gb|CP010050.1|</t>
  </si>
  <si>
    <t>Lactococcus lactis strain R-707-1 chromosome, complete genome</t>
  </si>
  <si>
    <t>gi|2285532309|gb|CP102522.1|</t>
  </si>
  <si>
    <t>Lactococcus phage WRP3, complete genome</t>
  </si>
  <si>
    <t>gi|723006770|gb|KM677185.1|</t>
  </si>
  <si>
    <t>Lactococcus lactis subsp. lactis strain UL8, complete genome</t>
  </si>
  <si>
    <t>gi|1173065529|gb|CP015908.1|</t>
  </si>
  <si>
    <t>Lactococcus lactis subsp. lactis strain C10, complete genome</t>
  </si>
  <si>
    <t>gi|1173062163|gb|CP015898.1|</t>
  </si>
  <si>
    <t>Streptococcus phage vB_SthS_VA698, partial genome</t>
  </si>
  <si>
    <t>gi|1322190546|gb|MG708273.1|</t>
  </si>
  <si>
    <t>Streptococcus phage P9901, complete genome</t>
  </si>
  <si>
    <t>gi|1199076153|gb|KY705288.1|</t>
  </si>
  <si>
    <t>Streptococcus phage V2, complete genome</t>
  </si>
  <si>
    <t>gi|1252001068|gb|MF580775.1|</t>
  </si>
  <si>
    <t>Streptococcus phage STP2, complete genome</t>
  </si>
  <si>
    <t>gi|1252001023|gb|MF580774.1|</t>
  </si>
  <si>
    <t>Streptococcus phage SW3, complete genome</t>
  </si>
  <si>
    <t>gi|1500757566|gb|MH892354.1|</t>
  </si>
  <si>
    <t>Streptococcus phage CHPC1014, complete genome</t>
  </si>
  <si>
    <t>gi|1524746060|gb|MH937485.1|</t>
  </si>
  <si>
    <t>Lactococcus phage P1046, complete genome</t>
  </si>
  <si>
    <t>gi|1775901414|gb|MN552143.1|</t>
  </si>
  <si>
    <t>Lactococcus phage CHPC973, complete genome</t>
  </si>
  <si>
    <t>gi|1781483091|gb|MN689529.1|</t>
  </si>
  <si>
    <t>Lactococcus phage CHPC1182, complete genome</t>
  </si>
  <si>
    <t>gi|2046358756|ref|NC_055013.1|</t>
  </si>
  <si>
    <t xml:space="preserve"> subject id</t>
  </si>
  <si>
    <t xml:space="preserve"> bit score</t>
  </si>
  <si>
    <t xml:space="preserve"> % query coverage per subject</t>
  </si>
  <si>
    <t xml:space="preserve"> query length</t>
  </si>
  <si>
    <t xml:space="preserve"> subject length</t>
  </si>
  <si>
    <t xml:space="preserve"> evalue</t>
  </si>
  <si>
    <t xml:space="preserve"> q. start</t>
  </si>
  <si>
    <t xml:space="preserve"> q. end</t>
  </si>
  <si>
    <t xml:space="preserve"> s. start</t>
  </si>
  <si>
    <t xml:space="preserve"> s. end</t>
  </si>
  <si>
    <t>name</t>
  </si>
  <si>
    <t>MAG</t>
  </si>
  <si>
    <t>diff</t>
  </si>
  <si>
    <t>%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10" xfId="0" applyFont="1" applyBorder="1"/>
    <xf numFmtId="0" fontId="16" fillId="0" borderId="10" xfId="0" applyFont="1" applyBorder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/>
    <xf numFmtId="0" fontId="16" fillId="0" borderId="0" xfId="0" applyFont="1" applyFill="1" applyBorder="1"/>
    <xf numFmtId="0" fontId="0" fillId="33" borderId="0" xfId="0" applyFill="1"/>
    <xf numFmtId="0" fontId="0" fillId="33" borderId="0" xfId="0" applyFill="1" applyAlignment="1">
      <alignment horizontal="right"/>
    </xf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N310"/>
  <sheetViews>
    <sheetView tabSelected="1" workbookViewId="0">
      <selection activeCell="N322" sqref="N322"/>
    </sheetView>
  </sheetViews>
  <sheetFormatPr baseColWidth="10" defaultRowHeight="16" x14ac:dyDescent="0.2"/>
  <cols>
    <col min="1" max="1" width="12" bestFit="1" customWidth="1"/>
    <col min="2" max="2" width="155.1640625" bestFit="1" customWidth="1"/>
    <col min="3" max="3" width="31" bestFit="1" customWidth="1"/>
    <col min="4" max="4" width="8.6640625" style="3" bestFit="1" customWidth="1"/>
    <col min="5" max="5" width="10" customWidth="1"/>
    <col min="6" max="6" width="26.1640625" bestFit="1" customWidth="1"/>
    <col min="7" max="7" width="12" bestFit="1" customWidth="1"/>
    <col min="8" max="8" width="13.1640625" bestFit="1" customWidth="1"/>
    <col min="9" max="9" width="9.33203125" bestFit="1" customWidth="1"/>
    <col min="10" max="10" width="7.5" bestFit="1" customWidth="1"/>
    <col min="11" max="11" width="6.6640625" bestFit="1" customWidth="1"/>
    <col min="12" max="13" width="9.1640625" bestFit="1" customWidth="1"/>
  </cols>
  <sheetData>
    <row r="1" spans="1:14" x14ac:dyDescent="0.2">
      <c r="A1" s="1" t="s">
        <v>208</v>
      </c>
      <c r="B1" s="1" t="s">
        <v>207</v>
      </c>
      <c r="C1" s="1" t="s">
        <v>197</v>
      </c>
      <c r="D1" s="2" t="s">
        <v>198</v>
      </c>
      <c r="E1" s="5" t="s">
        <v>210</v>
      </c>
      <c r="F1" s="1" t="s">
        <v>199</v>
      </c>
      <c r="G1" s="1" t="s">
        <v>200</v>
      </c>
      <c r="H1" s="1" t="s">
        <v>201</v>
      </c>
      <c r="I1" s="1" t="s">
        <v>202</v>
      </c>
      <c r="J1" s="1" t="s">
        <v>203</v>
      </c>
      <c r="K1" s="1" t="s">
        <v>204</v>
      </c>
      <c r="L1" s="1" t="s">
        <v>205</v>
      </c>
      <c r="M1" s="1" t="s">
        <v>206</v>
      </c>
      <c r="N1" s="5" t="s">
        <v>209</v>
      </c>
    </row>
    <row r="2" spans="1:14" hidden="1" x14ac:dyDescent="0.2">
      <c r="A2" t="s">
        <v>0</v>
      </c>
      <c r="B2" t="s">
        <v>159</v>
      </c>
      <c r="C2" t="s">
        <v>160</v>
      </c>
      <c r="D2" s="3">
        <v>193</v>
      </c>
      <c r="E2">
        <v>76.902000000000001</v>
      </c>
      <c r="F2">
        <v>15</v>
      </c>
      <c r="G2">
        <v>2375</v>
      </c>
      <c r="H2">
        <v>1937923</v>
      </c>
      <c r="I2" s="4">
        <v>1.9799999999999998E-45</v>
      </c>
      <c r="J2">
        <v>729</v>
      </c>
      <c r="K2">
        <v>1085</v>
      </c>
      <c r="L2">
        <v>1907358</v>
      </c>
      <c r="M2">
        <v>1907719</v>
      </c>
      <c r="N2">
        <f>M2-L2</f>
        <v>361</v>
      </c>
    </row>
    <row r="3" spans="1:14" hidden="1" x14ac:dyDescent="0.2">
      <c r="A3" t="s">
        <v>0</v>
      </c>
      <c r="B3" t="s">
        <v>165</v>
      </c>
      <c r="C3" t="s">
        <v>166</v>
      </c>
      <c r="D3" s="3">
        <v>241</v>
      </c>
      <c r="E3">
        <v>79.597999999999999</v>
      </c>
      <c r="F3">
        <v>14</v>
      </c>
      <c r="G3">
        <v>2375</v>
      </c>
      <c r="H3">
        <v>3206211</v>
      </c>
      <c r="I3" s="4">
        <v>6.8900000000000002E-60</v>
      </c>
      <c r="J3">
        <v>752</v>
      </c>
      <c r="K3">
        <v>1094</v>
      </c>
      <c r="L3">
        <v>2143744</v>
      </c>
      <c r="M3">
        <v>2143402</v>
      </c>
      <c r="N3">
        <f>M3-L3</f>
        <v>-342</v>
      </c>
    </row>
    <row r="4" spans="1:14" hidden="1" x14ac:dyDescent="0.2">
      <c r="A4" t="s">
        <v>0</v>
      </c>
      <c r="B4" t="s">
        <v>155</v>
      </c>
      <c r="C4" t="s">
        <v>156</v>
      </c>
      <c r="D4" s="3">
        <v>80.5</v>
      </c>
      <c r="E4">
        <v>80.582999999999998</v>
      </c>
      <c r="F4">
        <v>4</v>
      </c>
      <c r="G4">
        <v>2375</v>
      </c>
      <c r="H4">
        <v>41757</v>
      </c>
      <c r="I4" s="4">
        <v>1.6E-11</v>
      </c>
      <c r="J4">
        <v>1092</v>
      </c>
      <c r="K4">
        <v>1194</v>
      </c>
      <c r="L4">
        <v>33552</v>
      </c>
      <c r="M4">
        <v>33654</v>
      </c>
      <c r="N4">
        <f>M4-L4</f>
        <v>102</v>
      </c>
    </row>
    <row r="5" spans="1:14" hidden="1" x14ac:dyDescent="0.2">
      <c r="A5" t="s">
        <v>0</v>
      </c>
      <c r="B5" t="s">
        <v>25</v>
      </c>
      <c r="C5" t="s">
        <v>26</v>
      </c>
      <c r="D5" s="3">
        <v>473</v>
      </c>
      <c r="E5">
        <v>81.507000000000005</v>
      </c>
      <c r="F5">
        <v>84</v>
      </c>
      <c r="G5">
        <v>2851</v>
      </c>
      <c r="H5">
        <v>21006</v>
      </c>
      <c r="I5" s="4">
        <v>7.5199999999999995E-130</v>
      </c>
      <c r="J5">
        <v>2273</v>
      </c>
      <c r="K5">
        <v>2851</v>
      </c>
      <c r="L5">
        <v>3069</v>
      </c>
      <c r="M5">
        <v>3650</v>
      </c>
      <c r="N5">
        <f>M5-L5</f>
        <v>581</v>
      </c>
    </row>
    <row r="6" spans="1:14" hidden="1" x14ac:dyDescent="0.2">
      <c r="A6" t="s">
        <v>0</v>
      </c>
      <c r="B6" t="s">
        <v>135</v>
      </c>
      <c r="C6" t="s">
        <v>136</v>
      </c>
      <c r="D6" s="3">
        <v>315</v>
      </c>
      <c r="E6">
        <v>82.010999999999996</v>
      </c>
      <c r="F6">
        <v>16</v>
      </c>
      <c r="G6">
        <v>2375</v>
      </c>
      <c r="H6">
        <v>2098685</v>
      </c>
      <c r="I6" s="4">
        <v>3.9800000000000002E-82</v>
      </c>
      <c r="J6">
        <v>721</v>
      </c>
      <c r="K6">
        <v>1094</v>
      </c>
      <c r="L6">
        <v>569828</v>
      </c>
      <c r="M6">
        <v>570201</v>
      </c>
      <c r="N6">
        <f>M6-L6</f>
        <v>373</v>
      </c>
    </row>
    <row r="7" spans="1:14" hidden="1" x14ac:dyDescent="0.2">
      <c r="A7" t="s">
        <v>0</v>
      </c>
      <c r="B7" t="s">
        <v>137</v>
      </c>
      <c r="C7" t="s">
        <v>138</v>
      </c>
      <c r="D7" s="3">
        <v>315</v>
      </c>
      <c r="E7">
        <v>82.010999999999996</v>
      </c>
      <c r="F7">
        <v>16</v>
      </c>
      <c r="G7">
        <v>2375</v>
      </c>
      <c r="H7">
        <v>2100449</v>
      </c>
      <c r="I7" s="4">
        <v>3.9800000000000002E-82</v>
      </c>
      <c r="J7">
        <v>721</v>
      </c>
      <c r="K7">
        <v>1094</v>
      </c>
      <c r="L7">
        <v>570358</v>
      </c>
      <c r="M7">
        <v>570731</v>
      </c>
      <c r="N7">
        <f>M7-L7</f>
        <v>373</v>
      </c>
    </row>
    <row r="8" spans="1:14" hidden="1" x14ac:dyDescent="0.2">
      <c r="A8" t="s">
        <v>0</v>
      </c>
      <c r="B8" t="s">
        <v>1</v>
      </c>
      <c r="C8" t="s">
        <v>2</v>
      </c>
      <c r="D8" s="3">
        <v>501</v>
      </c>
      <c r="E8">
        <v>82.393000000000001</v>
      </c>
      <c r="F8">
        <v>84</v>
      </c>
      <c r="G8">
        <v>2851</v>
      </c>
      <c r="H8">
        <v>22172</v>
      </c>
      <c r="I8" s="4">
        <v>3.4699999999999997E-138</v>
      </c>
      <c r="J8">
        <v>2273</v>
      </c>
      <c r="K8">
        <v>2851</v>
      </c>
      <c r="L8">
        <v>3215</v>
      </c>
      <c r="M8">
        <v>3796</v>
      </c>
      <c r="N8">
        <f>M8-L8</f>
        <v>581</v>
      </c>
    </row>
    <row r="9" spans="1:14" hidden="1" x14ac:dyDescent="0.2">
      <c r="A9" t="s">
        <v>0</v>
      </c>
      <c r="B9" t="s">
        <v>181</v>
      </c>
      <c r="C9" t="s">
        <v>182</v>
      </c>
      <c r="D9" s="3">
        <v>84.2</v>
      </c>
      <c r="E9">
        <v>82.796000000000006</v>
      </c>
      <c r="F9">
        <v>4</v>
      </c>
      <c r="G9">
        <v>2375</v>
      </c>
      <c r="H9">
        <v>35211</v>
      </c>
      <c r="I9" s="4">
        <v>1.24E-12</v>
      </c>
      <c r="J9">
        <v>1102</v>
      </c>
      <c r="K9">
        <v>1194</v>
      </c>
      <c r="L9">
        <v>17653</v>
      </c>
      <c r="M9">
        <v>17745</v>
      </c>
      <c r="N9">
        <f>M9-L9</f>
        <v>92</v>
      </c>
    </row>
    <row r="10" spans="1:14" hidden="1" x14ac:dyDescent="0.2">
      <c r="A10" t="s">
        <v>0</v>
      </c>
      <c r="B10" t="s">
        <v>179</v>
      </c>
      <c r="C10" t="s">
        <v>180</v>
      </c>
      <c r="D10" s="3">
        <v>89.8</v>
      </c>
      <c r="E10">
        <v>84.210999999999999</v>
      </c>
      <c r="F10">
        <v>4</v>
      </c>
      <c r="G10">
        <v>2375</v>
      </c>
      <c r="H10">
        <v>33290</v>
      </c>
      <c r="I10" s="4">
        <v>2.6600000000000002E-14</v>
      </c>
      <c r="J10">
        <v>1102</v>
      </c>
      <c r="K10">
        <v>1194</v>
      </c>
      <c r="L10">
        <v>11960</v>
      </c>
      <c r="M10">
        <v>11868</v>
      </c>
      <c r="N10">
        <f>M10-L10</f>
        <v>-92</v>
      </c>
    </row>
    <row r="11" spans="1:14" hidden="1" x14ac:dyDescent="0.2">
      <c r="A11" t="s">
        <v>0</v>
      </c>
      <c r="B11" t="s">
        <v>191</v>
      </c>
      <c r="C11" t="s">
        <v>192</v>
      </c>
      <c r="D11" s="3">
        <v>87.9</v>
      </c>
      <c r="E11">
        <v>84.27</v>
      </c>
      <c r="F11">
        <v>4</v>
      </c>
      <c r="G11">
        <v>2375</v>
      </c>
      <c r="H11">
        <v>54289</v>
      </c>
      <c r="I11" s="4">
        <v>9.5200000000000001E-14</v>
      </c>
      <c r="J11">
        <v>1087</v>
      </c>
      <c r="K11">
        <v>1175</v>
      </c>
      <c r="L11">
        <v>22924</v>
      </c>
      <c r="M11">
        <v>23012</v>
      </c>
      <c r="N11">
        <f>M11-L11</f>
        <v>88</v>
      </c>
    </row>
    <row r="12" spans="1:14" hidden="1" x14ac:dyDescent="0.2">
      <c r="A12" t="s">
        <v>0</v>
      </c>
      <c r="B12" t="s">
        <v>15</v>
      </c>
      <c r="C12" t="s">
        <v>16</v>
      </c>
      <c r="D12" s="3">
        <v>658</v>
      </c>
      <c r="E12">
        <v>84.49</v>
      </c>
      <c r="F12">
        <v>86</v>
      </c>
      <c r="G12">
        <v>1477</v>
      </c>
      <c r="H12">
        <v>22884</v>
      </c>
      <c r="I12" s="4">
        <v>0</v>
      </c>
      <c r="J12">
        <v>669</v>
      </c>
      <c r="K12">
        <v>1336</v>
      </c>
      <c r="L12">
        <v>21640</v>
      </c>
      <c r="M12">
        <v>20967</v>
      </c>
      <c r="N12">
        <f>M12-L12</f>
        <v>-673</v>
      </c>
    </row>
    <row r="13" spans="1:14" hidden="1" x14ac:dyDescent="0.2">
      <c r="A13" t="s">
        <v>0</v>
      </c>
      <c r="B13" t="s">
        <v>187</v>
      </c>
      <c r="C13" t="s">
        <v>188</v>
      </c>
      <c r="D13" s="3">
        <v>97.1</v>
      </c>
      <c r="E13">
        <v>84.536000000000001</v>
      </c>
      <c r="F13">
        <v>4</v>
      </c>
      <c r="G13">
        <v>2375</v>
      </c>
      <c r="H13">
        <v>37181</v>
      </c>
      <c r="I13" s="4">
        <v>1.59E-16</v>
      </c>
      <c r="J13">
        <v>1098</v>
      </c>
      <c r="K13">
        <v>1194</v>
      </c>
      <c r="L13">
        <v>17476</v>
      </c>
      <c r="M13">
        <v>17572</v>
      </c>
      <c r="N13">
        <f>M13-L13</f>
        <v>96</v>
      </c>
    </row>
    <row r="14" spans="1:14" hidden="1" x14ac:dyDescent="0.2">
      <c r="A14" t="s">
        <v>0</v>
      </c>
      <c r="B14" t="s">
        <v>189</v>
      </c>
      <c r="C14" t="s">
        <v>190</v>
      </c>
      <c r="D14" s="3">
        <v>97.1</v>
      </c>
      <c r="E14">
        <v>84.536000000000001</v>
      </c>
      <c r="F14">
        <v>4</v>
      </c>
      <c r="G14">
        <v>2375</v>
      </c>
      <c r="H14">
        <v>35260</v>
      </c>
      <c r="I14" s="4">
        <v>1.59E-16</v>
      </c>
      <c r="J14">
        <v>1098</v>
      </c>
      <c r="K14">
        <v>1194</v>
      </c>
      <c r="L14">
        <v>17337</v>
      </c>
      <c r="M14">
        <v>17433</v>
      </c>
      <c r="N14">
        <f>M14-L14</f>
        <v>96</v>
      </c>
    </row>
    <row r="15" spans="1:14" hidden="1" x14ac:dyDescent="0.2">
      <c r="A15" t="s">
        <v>0</v>
      </c>
      <c r="B15" t="s">
        <v>1</v>
      </c>
      <c r="C15" t="s">
        <v>2</v>
      </c>
      <c r="D15" s="3">
        <v>1777</v>
      </c>
      <c r="E15">
        <v>84.665999999999997</v>
      </c>
      <c r="F15">
        <v>84</v>
      </c>
      <c r="G15">
        <v>2851</v>
      </c>
      <c r="H15">
        <v>22172</v>
      </c>
      <c r="I15" s="4">
        <v>0</v>
      </c>
      <c r="J15">
        <v>1</v>
      </c>
      <c r="K15">
        <v>1802</v>
      </c>
      <c r="L15">
        <v>1442</v>
      </c>
      <c r="M15">
        <v>3231</v>
      </c>
      <c r="N15">
        <f>M15-L15</f>
        <v>1789</v>
      </c>
    </row>
    <row r="16" spans="1:14" hidden="1" x14ac:dyDescent="0.2">
      <c r="A16" t="s">
        <v>0</v>
      </c>
      <c r="B16" t="s">
        <v>71</v>
      </c>
      <c r="C16" t="s">
        <v>72</v>
      </c>
      <c r="D16" s="3">
        <v>56.5</v>
      </c>
      <c r="E16">
        <v>84.745999999999995</v>
      </c>
      <c r="F16">
        <v>75</v>
      </c>
      <c r="G16">
        <v>2375</v>
      </c>
      <c r="H16">
        <v>21704</v>
      </c>
      <c r="I16" s="4">
        <v>2.7E-4</v>
      </c>
      <c r="J16">
        <v>603</v>
      </c>
      <c r="K16">
        <v>659</v>
      </c>
      <c r="L16">
        <v>19272</v>
      </c>
      <c r="M16">
        <v>19328</v>
      </c>
      <c r="N16">
        <f>M16-L16</f>
        <v>56</v>
      </c>
    </row>
    <row r="17" spans="1:14" hidden="1" x14ac:dyDescent="0.2">
      <c r="A17" t="s">
        <v>0</v>
      </c>
      <c r="B17" t="s">
        <v>25</v>
      </c>
      <c r="C17" t="s">
        <v>26</v>
      </c>
      <c r="D17" s="3">
        <v>1829</v>
      </c>
      <c r="E17">
        <v>85.131</v>
      </c>
      <c r="F17">
        <v>84</v>
      </c>
      <c r="G17">
        <v>2851</v>
      </c>
      <c r="H17">
        <v>21006</v>
      </c>
      <c r="I17" s="4">
        <v>0</v>
      </c>
      <c r="J17">
        <v>1</v>
      </c>
      <c r="K17">
        <v>1802</v>
      </c>
      <c r="L17">
        <v>1269</v>
      </c>
      <c r="M17">
        <v>3085</v>
      </c>
      <c r="N17">
        <f>M17-L17</f>
        <v>1816</v>
      </c>
    </row>
    <row r="18" spans="1:14" hidden="1" x14ac:dyDescent="0.2">
      <c r="A18" t="s">
        <v>0</v>
      </c>
      <c r="B18" t="s">
        <v>1</v>
      </c>
      <c r="C18" t="s">
        <v>2</v>
      </c>
      <c r="D18" s="3">
        <v>953</v>
      </c>
      <c r="E18">
        <v>85.165000000000006</v>
      </c>
      <c r="F18">
        <v>95</v>
      </c>
      <c r="G18">
        <v>2678</v>
      </c>
      <c r="H18">
        <v>22172</v>
      </c>
      <c r="I18" s="4">
        <v>0</v>
      </c>
      <c r="J18">
        <v>1343</v>
      </c>
      <c r="K18">
        <v>2275</v>
      </c>
      <c r="L18">
        <v>4106</v>
      </c>
      <c r="M18">
        <v>5039</v>
      </c>
      <c r="N18">
        <f>M18-L18</f>
        <v>933</v>
      </c>
    </row>
    <row r="19" spans="1:14" hidden="1" x14ac:dyDescent="0.2">
      <c r="A19" t="s">
        <v>0</v>
      </c>
      <c r="B19" t="s">
        <v>21</v>
      </c>
      <c r="C19" t="s">
        <v>22</v>
      </c>
      <c r="D19" s="3">
        <v>329</v>
      </c>
      <c r="E19">
        <v>85.230999999999995</v>
      </c>
      <c r="F19">
        <v>70</v>
      </c>
      <c r="G19">
        <v>2375</v>
      </c>
      <c r="H19">
        <v>21677</v>
      </c>
      <c r="I19" s="4">
        <v>1.44E-86</v>
      </c>
      <c r="J19">
        <v>1076</v>
      </c>
      <c r="K19">
        <v>1398</v>
      </c>
      <c r="L19">
        <v>1004</v>
      </c>
      <c r="M19">
        <v>683</v>
      </c>
      <c r="N19">
        <f>M19-L19</f>
        <v>-321</v>
      </c>
    </row>
    <row r="20" spans="1:14" hidden="1" x14ac:dyDescent="0.2">
      <c r="A20" t="s">
        <v>0</v>
      </c>
      <c r="B20" t="s">
        <v>23</v>
      </c>
      <c r="C20" t="s">
        <v>24</v>
      </c>
      <c r="D20" s="3">
        <v>329</v>
      </c>
      <c r="E20">
        <v>85.230999999999995</v>
      </c>
      <c r="F20">
        <v>70</v>
      </c>
      <c r="G20">
        <v>2375</v>
      </c>
      <c r="H20">
        <v>21750</v>
      </c>
      <c r="I20" s="4">
        <v>1.44E-86</v>
      </c>
      <c r="J20">
        <v>1076</v>
      </c>
      <c r="K20">
        <v>1398</v>
      </c>
      <c r="L20">
        <v>1004</v>
      </c>
      <c r="M20">
        <v>683</v>
      </c>
      <c r="N20">
        <f>M20-L20</f>
        <v>-321</v>
      </c>
    </row>
    <row r="21" spans="1:14" hidden="1" x14ac:dyDescent="0.2">
      <c r="A21" t="s">
        <v>0</v>
      </c>
      <c r="B21" t="s">
        <v>25</v>
      </c>
      <c r="C21" t="s">
        <v>26</v>
      </c>
      <c r="D21" s="3">
        <v>1245</v>
      </c>
      <c r="E21">
        <v>85.266999999999996</v>
      </c>
      <c r="F21">
        <v>91</v>
      </c>
      <c r="G21">
        <v>2678</v>
      </c>
      <c r="H21">
        <v>21006</v>
      </c>
      <c r="I21" s="4">
        <v>0</v>
      </c>
      <c r="J21">
        <v>77</v>
      </c>
      <c r="K21">
        <v>1286</v>
      </c>
      <c r="L21">
        <v>2616</v>
      </c>
      <c r="M21">
        <v>3827</v>
      </c>
      <c r="N21">
        <f>M21-L21</f>
        <v>1211</v>
      </c>
    </row>
    <row r="22" spans="1:14" hidden="1" x14ac:dyDescent="0.2">
      <c r="A22" t="s">
        <v>0</v>
      </c>
      <c r="B22" t="s">
        <v>13</v>
      </c>
      <c r="C22" t="s">
        <v>14</v>
      </c>
      <c r="D22" s="3">
        <v>1251</v>
      </c>
      <c r="E22">
        <v>85.355999999999995</v>
      </c>
      <c r="F22">
        <v>99</v>
      </c>
      <c r="G22">
        <v>1220</v>
      </c>
      <c r="H22">
        <v>22240</v>
      </c>
      <c r="I22" s="4">
        <v>0</v>
      </c>
      <c r="J22">
        <v>1</v>
      </c>
      <c r="K22">
        <v>1218</v>
      </c>
      <c r="L22">
        <v>21559</v>
      </c>
      <c r="M22">
        <v>20338</v>
      </c>
      <c r="N22">
        <f>M22-L22</f>
        <v>-1221</v>
      </c>
    </row>
    <row r="23" spans="1:14" hidden="1" x14ac:dyDescent="0.2">
      <c r="A23" t="s">
        <v>0</v>
      </c>
      <c r="B23" t="s">
        <v>21</v>
      </c>
      <c r="C23" t="s">
        <v>22</v>
      </c>
      <c r="D23" s="3">
        <v>414</v>
      </c>
      <c r="E23">
        <v>85.677999999999997</v>
      </c>
      <c r="F23">
        <v>70</v>
      </c>
      <c r="G23">
        <v>2375</v>
      </c>
      <c r="H23">
        <v>21677</v>
      </c>
      <c r="I23" s="4">
        <v>3.88E-112</v>
      </c>
      <c r="J23">
        <v>1400</v>
      </c>
      <c r="K23">
        <v>1795</v>
      </c>
      <c r="L23">
        <v>629</v>
      </c>
      <c r="M23">
        <v>235</v>
      </c>
      <c r="N23">
        <f>M23-L23</f>
        <v>-394</v>
      </c>
    </row>
    <row r="24" spans="1:14" hidden="1" x14ac:dyDescent="0.2">
      <c r="A24" t="s">
        <v>0</v>
      </c>
      <c r="B24" t="s">
        <v>23</v>
      </c>
      <c r="C24" t="s">
        <v>24</v>
      </c>
      <c r="D24" s="3">
        <v>414</v>
      </c>
      <c r="E24">
        <v>85.677999999999997</v>
      </c>
      <c r="F24">
        <v>70</v>
      </c>
      <c r="G24">
        <v>2375</v>
      </c>
      <c r="H24">
        <v>21750</v>
      </c>
      <c r="I24" s="4">
        <v>3.88E-112</v>
      </c>
      <c r="J24">
        <v>1400</v>
      </c>
      <c r="K24">
        <v>1795</v>
      </c>
      <c r="L24">
        <v>629</v>
      </c>
      <c r="M24">
        <v>235</v>
      </c>
      <c r="N24">
        <f>M24-L24</f>
        <v>-394</v>
      </c>
    </row>
    <row r="25" spans="1:14" hidden="1" x14ac:dyDescent="0.2">
      <c r="A25" t="s">
        <v>0</v>
      </c>
      <c r="B25" t="s">
        <v>13</v>
      </c>
      <c r="C25" t="s">
        <v>14</v>
      </c>
      <c r="D25" s="3">
        <v>857</v>
      </c>
      <c r="E25">
        <v>85.748999999999995</v>
      </c>
      <c r="F25">
        <v>93</v>
      </c>
      <c r="G25">
        <v>1069</v>
      </c>
      <c r="H25">
        <v>22240</v>
      </c>
      <c r="I25" s="4">
        <v>0</v>
      </c>
      <c r="J25">
        <v>1</v>
      </c>
      <c r="K25">
        <v>813</v>
      </c>
      <c r="L25">
        <v>18977</v>
      </c>
      <c r="M25">
        <v>19794</v>
      </c>
      <c r="N25">
        <f>M25-L25</f>
        <v>817</v>
      </c>
    </row>
    <row r="26" spans="1:14" hidden="1" x14ac:dyDescent="0.2">
      <c r="A26" t="s">
        <v>0</v>
      </c>
      <c r="B26" t="s">
        <v>1</v>
      </c>
      <c r="C26" t="s">
        <v>2</v>
      </c>
      <c r="D26" s="3">
        <v>1053</v>
      </c>
      <c r="E26">
        <v>85.957999999999998</v>
      </c>
      <c r="F26">
        <v>63</v>
      </c>
      <c r="G26">
        <v>2375</v>
      </c>
      <c r="H26">
        <v>22172</v>
      </c>
      <c r="I26" s="4">
        <v>0</v>
      </c>
      <c r="J26">
        <v>1229</v>
      </c>
      <c r="K26">
        <v>2216</v>
      </c>
      <c r="L26">
        <v>992</v>
      </c>
      <c r="M26">
        <v>1</v>
      </c>
      <c r="N26">
        <f>M26-L26</f>
        <v>-991</v>
      </c>
    </row>
    <row r="27" spans="1:14" hidden="1" x14ac:dyDescent="0.2">
      <c r="A27" t="s">
        <v>0</v>
      </c>
      <c r="B27" t="s">
        <v>1</v>
      </c>
      <c r="C27" t="s">
        <v>2</v>
      </c>
      <c r="D27" s="3">
        <v>1291</v>
      </c>
      <c r="E27">
        <v>85.960999999999999</v>
      </c>
      <c r="F27">
        <v>95</v>
      </c>
      <c r="G27">
        <v>2678</v>
      </c>
      <c r="H27">
        <v>22172</v>
      </c>
      <c r="I27" s="4">
        <v>0</v>
      </c>
      <c r="J27">
        <v>77</v>
      </c>
      <c r="K27">
        <v>1286</v>
      </c>
      <c r="L27">
        <v>2762</v>
      </c>
      <c r="M27">
        <v>3976</v>
      </c>
      <c r="N27">
        <f>M27-L27</f>
        <v>1214</v>
      </c>
    </row>
    <row r="28" spans="1:14" hidden="1" x14ac:dyDescent="0.2">
      <c r="A28" t="s">
        <v>0</v>
      </c>
      <c r="B28" t="s">
        <v>183</v>
      </c>
      <c r="C28" t="s">
        <v>184</v>
      </c>
      <c r="D28" s="3">
        <v>91.6</v>
      </c>
      <c r="E28">
        <v>86.046999999999997</v>
      </c>
      <c r="F28">
        <v>4</v>
      </c>
      <c r="G28">
        <v>2375</v>
      </c>
      <c r="H28">
        <v>34698</v>
      </c>
      <c r="I28" s="4">
        <v>7.3699999999999995E-15</v>
      </c>
      <c r="J28">
        <v>1098</v>
      </c>
      <c r="K28">
        <v>1181</v>
      </c>
      <c r="L28">
        <v>18440</v>
      </c>
      <c r="M28">
        <v>18525</v>
      </c>
      <c r="N28">
        <f>M28-L28</f>
        <v>85</v>
      </c>
    </row>
    <row r="29" spans="1:14" hidden="1" x14ac:dyDescent="0.2">
      <c r="A29" t="s">
        <v>0</v>
      </c>
      <c r="B29" t="s">
        <v>185</v>
      </c>
      <c r="C29" t="s">
        <v>186</v>
      </c>
      <c r="D29" s="3">
        <v>91.6</v>
      </c>
      <c r="E29">
        <v>86.046999999999997</v>
      </c>
      <c r="F29">
        <v>4</v>
      </c>
      <c r="G29">
        <v>2375</v>
      </c>
      <c r="H29">
        <v>35286</v>
      </c>
      <c r="I29" s="4">
        <v>7.3699999999999995E-15</v>
      </c>
      <c r="J29">
        <v>1098</v>
      </c>
      <c r="K29">
        <v>1181</v>
      </c>
      <c r="L29">
        <v>17222</v>
      </c>
      <c r="M29">
        <v>17307</v>
      </c>
      <c r="N29">
        <f>M29-L29</f>
        <v>85</v>
      </c>
    </row>
    <row r="30" spans="1:14" hidden="1" x14ac:dyDescent="0.2">
      <c r="A30" t="s">
        <v>0</v>
      </c>
      <c r="B30" t="s">
        <v>157</v>
      </c>
      <c r="C30" t="s">
        <v>158</v>
      </c>
      <c r="D30" s="3">
        <v>91.6</v>
      </c>
      <c r="E30">
        <v>86.046999999999997</v>
      </c>
      <c r="F30">
        <v>4</v>
      </c>
      <c r="G30">
        <v>2375</v>
      </c>
      <c r="H30">
        <v>36064</v>
      </c>
      <c r="I30" s="4">
        <v>7.3799999999999992E-15</v>
      </c>
      <c r="J30">
        <v>1098</v>
      </c>
      <c r="K30">
        <v>1181</v>
      </c>
      <c r="L30">
        <v>17020</v>
      </c>
      <c r="M30">
        <v>17105</v>
      </c>
      <c r="N30">
        <f>M30-L30</f>
        <v>85</v>
      </c>
    </row>
    <row r="31" spans="1:14" hidden="1" x14ac:dyDescent="0.2">
      <c r="A31" t="s">
        <v>0</v>
      </c>
      <c r="B31" t="s">
        <v>25</v>
      </c>
      <c r="C31" t="s">
        <v>26</v>
      </c>
      <c r="D31" s="3">
        <v>861</v>
      </c>
      <c r="E31">
        <v>86.049000000000007</v>
      </c>
      <c r="F31">
        <v>63</v>
      </c>
      <c r="G31">
        <v>2375</v>
      </c>
      <c r="H31">
        <v>21006</v>
      </c>
      <c r="I31" s="4">
        <v>0</v>
      </c>
      <c r="J31">
        <v>1231</v>
      </c>
      <c r="K31">
        <v>2031</v>
      </c>
      <c r="L31">
        <v>816</v>
      </c>
      <c r="M31">
        <v>8</v>
      </c>
      <c r="N31">
        <f>M31-L31</f>
        <v>-808</v>
      </c>
    </row>
    <row r="32" spans="1:14" hidden="1" x14ac:dyDescent="0.2">
      <c r="A32" t="s">
        <v>0</v>
      </c>
      <c r="B32" t="s">
        <v>25</v>
      </c>
      <c r="C32" t="s">
        <v>26</v>
      </c>
      <c r="D32" s="3">
        <v>3197</v>
      </c>
      <c r="E32">
        <v>86.322000000000003</v>
      </c>
      <c r="F32">
        <v>99</v>
      </c>
      <c r="G32">
        <v>5433</v>
      </c>
      <c r="H32">
        <v>21006</v>
      </c>
      <c r="I32" s="4">
        <v>0</v>
      </c>
      <c r="J32">
        <v>1</v>
      </c>
      <c r="K32">
        <v>2961</v>
      </c>
      <c r="L32">
        <v>10580</v>
      </c>
      <c r="M32">
        <v>13529</v>
      </c>
      <c r="N32">
        <f>M32-L32</f>
        <v>2949</v>
      </c>
    </row>
    <row r="33" spans="1:14" hidden="1" x14ac:dyDescent="0.2">
      <c r="A33" t="s">
        <v>0</v>
      </c>
      <c r="B33" t="s">
        <v>15</v>
      </c>
      <c r="C33" t="s">
        <v>16</v>
      </c>
      <c r="D33" s="3">
        <v>688</v>
      </c>
      <c r="E33">
        <v>86.427000000000007</v>
      </c>
      <c r="F33">
        <v>83</v>
      </c>
      <c r="G33">
        <v>1220</v>
      </c>
      <c r="H33">
        <v>22884</v>
      </c>
      <c r="I33" s="4">
        <v>0</v>
      </c>
      <c r="J33">
        <v>589</v>
      </c>
      <c r="K33">
        <v>1218</v>
      </c>
      <c r="L33">
        <v>21617</v>
      </c>
      <c r="M33">
        <v>20982</v>
      </c>
      <c r="N33">
        <f>M33-L33</f>
        <v>-635</v>
      </c>
    </row>
    <row r="34" spans="1:14" hidden="1" x14ac:dyDescent="0.2">
      <c r="A34" t="s">
        <v>0</v>
      </c>
      <c r="B34" t="s">
        <v>11</v>
      </c>
      <c r="C34" t="s">
        <v>12</v>
      </c>
      <c r="D34" s="3">
        <v>1179</v>
      </c>
      <c r="E34">
        <v>86.605000000000004</v>
      </c>
      <c r="F34">
        <v>100</v>
      </c>
      <c r="G34">
        <v>1069</v>
      </c>
      <c r="H34">
        <v>21499</v>
      </c>
      <c r="I34" s="4">
        <v>0</v>
      </c>
      <c r="J34">
        <v>1</v>
      </c>
      <c r="K34">
        <v>1069</v>
      </c>
      <c r="L34">
        <v>18720</v>
      </c>
      <c r="M34">
        <v>19791</v>
      </c>
      <c r="N34">
        <f>M34-L34</f>
        <v>1071</v>
      </c>
    </row>
    <row r="35" spans="1:14" hidden="1" x14ac:dyDescent="0.2">
      <c r="A35" t="s">
        <v>0</v>
      </c>
      <c r="B35" t="s">
        <v>13</v>
      </c>
      <c r="C35" t="s">
        <v>14</v>
      </c>
      <c r="D35" s="3">
        <v>1495</v>
      </c>
      <c r="E35">
        <v>86.927999999999997</v>
      </c>
      <c r="F35">
        <v>90</v>
      </c>
      <c r="G35">
        <v>1477</v>
      </c>
      <c r="H35">
        <v>22240</v>
      </c>
      <c r="I35" s="4">
        <v>0</v>
      </c>
      <c r="J35">
        <v>1</v>
      </c>
      <c r="K35">
        <v>1336</v>
      </c>
      <c r="L35">
        <v>21668</v>
      </c>
      <c r="M35">
        <v>20324</v>
      </c>
      <c r="N35">
        <f>M35-L35</f>
        <v>-1344</v>
      </c>
    </row>
    <row r="36" spans="1:14" hidden="1" x14ac:dyDescent="0.2">
      <c r="A36" t="s">
        <v>0</v>
      </c>
      <c r="B36" t="s">
        <v>25</v>
      </c>
      <c r="C36" t="s">
        <v>26</v>
      </c>
      <c r="D36" s="3">
        <v>1382</v>
      </c>
      <c r="E36">
        <v>87.031000000000006</v>
      </c>
      <c r="F36">
        <v>91</v>
      </c>
      <c r="G36">
        <v>2678</v>
      </c>
      <c r="H36">
        <v>21006</v>
      </c>
      <c r="I36" s="4">
        <v>0</v>
      </c>
      <c r="J36">
        <v>1454</v>
      </c>
      <c r="K36">
        <v>2678</v>
      </c>
      <c r="L36">
        <v>3896</v>
      </c>
      <c r="M36">
        <v>5121</v>
      </c>
      <c r="N36">
        <f>M36-L36</f>
        <v>1225</v>
      </c>
    </row>
    <row r="37" spans="1:14" hidden="1" x14ac:dyDescent="0.2">
      <c r="A37" t="s">
        <v>0</v>
      </c>
      <c r="B37" t="s">
        <v>139</v>
      </c>
      <c r="C37" t="s">
        <v>140</v>
      </c>
      <c r="D37" s="3">
        <v>89.8</v>
      </c>
      <c r="E37">
        <v>87.179000000000002</v>
      </c>
      <c r="F37">
        <v>3</v>
      </c>
      <c r="G37">
        <v>2375</v>
      </c>
      <c r="H37">
        <v>114768</v>
      </c>
      <c r="I37" s="4">
        <v>2.6299999999999999E-14</v>
      </c>
      <c r="J37">
        <v>649</v>
      </c>
      <c r="K37">
        <v>726</v>
      </c>
      <c r="L37">
        <v>80506</v>
      </c>
      <c r="M37">
        <v>80429</v>
      </c>
      <c r="N37">
        <f>M37-L37</f>
        <v>-77</v>
      </c>
    </row>
    <row r="38" spans="1:14" hidden="1" x14ac:dyDescent="0.2">
      <c r="A38" t="s">
        <v>0</v>
      </c>
      <c r="B38" t="s">
        <v>3</v>
      </c>
      <c r="C38" t="s">
        <v>4</v>
      </c>
      <c r="D38" s="3">
        <v>1694</v>
      </c>
      <c r="E38">
        <v>87.349000000000004</v>
      </c>
      <c r="F38">
        <v>100</v>
      </c>
      <c r="G38">
        <v>1477</v>
      </c>
      <c r="H38">
        <v>3045</v>
      </c>
      <c r="I38" s="4">
        <v>0</v>
      </c>
      <c r="J38">
        <v>1</v>
      </c>
      <c r="K38">
        <v>1477</v>
      </c>
      <c r="L38">
        <v>2335</v>
      </c>
      <c r="M38">
        <v>850</v>
      </c>
      <c r="N38">
        <f>M38-L38</f>
        <v>-1485</v>
      </c>
    </row>
    <row r="39" spans="1:14" hidden="1" x14ac:dyDescent="0.2">
      <c r="A39" t="s">
        <v>0</v>
      </c>
      <c r="B39" t="s">
        <v>147</v>
      </c>
      <c r="C39" t="s">
        <v>148</v>
      </c>
      <c r="D39" s="3">
        <v>110</v>
      </c>
      <c r="E39">
        <v>87.367999999999995</v>
      </c>
      <c r="F39">
        <v>7</v>
      </c>
      <c r="G39">
        <v>2375</v>
      </c>
      <c r="H39">
        <v>2447060</v>
      </c>
      <c r="I39" s="4">
        <v>2.04E-20</v>
      </c>
      <c r="J39">
        <v>1081</v>
      </c>
      <c r="K39">
        <v>1175</v>
      </c>
      <c r="L39">
        <v>1040902</v>
      </c>
      <c r="M39">
        <v>1040996</v>
      </c>
      <c r="N39">
        <f>M39-L39</f>
        <v>94</v>
      </c>
    </row>
    <row r="40" spans="1:14" hidden="1" x14ac:dyDescent="0.2">
      <c r="A40" t="s">
        <v>0</v>
      </c>
      <c r="B40" t="s">
        <v>149</v>
      </c>
      <c r="C40" t="s">
        <v>150</v>
      </c>
      <c r="D40" s="3">
        <v>110</v>
      </c>
      <c r="E40">
        <v>87.367999999999995</v>
      </c>
      <c r="F40">
        <v>7</v>
      </c>
      <c r="G40">
        <v>2375</v>
      </c>
      <c r="H40">
        <v>2446279</v>
      </c>
      <c r="I40" s="4">
        <v>2.04E-20</v>
      </c>
      <c r="J40">
        <v>1081</v>
      </c>
      <c r="K40">
        <v>1175</v>
      </c>
      <c r="L40">
        <v>1420383</v>
      </c>
      <c r="M40">
        <v>1420289</v>
      </c>
      <c r="N40">
        <f>M40-L40</f>
        <v>-94</v>
      </c>
    </row>
    <row r="41" spans="1:14" hidden="1" x14ac:dyDescent="0.2">
      <c r="A41" t="s">
        <v>0</v>
      </c>
      <c r="B41" t="s">
        <v>161</v>
      </c>
      <c r="C41" t="s">
        <v>162</v>
      </c>
      <c r="D41" s="3">
        <v>110</v>
      </c>
      <c r="E41">
        <v>87.367999999999995</v>
      </c>
      <c r="F41">
        <v>7</v>
      </c>
      <c r="G41">
        <v>2375</v>
      </c>
      <c r="H41">
        <v>2457093</v>
      </c>
      <c r="I41" s="4">
        <v>2.04E-20</v>
      </c>
      <c r="J41">
        <v>1081</v>
      </c>
      <c r="K41">
        <v>1175</v>
      </c>
      <c r="L41">
        <v>1629775</v>
      </c>
      <c r="M41">
        <v>1629681</v>
      </c>
      <c r="N41">
        <f>M41-L41</f>
        <v>-94</v>
      </c>
    </row>
    <row r="42" spans="1:14" hidden="1" x14ac:dyDescent="0.2">
      <c r="A42" t="s">
        <v>0</v>
      </c>
      <c r="B42" t="s">
        <v>171</v>
      </c>
      <c r="C42" t="s">
        <v>172</v>
      </c>
      <c r="D42" s="3">
        <v>110</v>
      </c>
      <c r="E42">
        <v>87.367999999999995</v>
      </c>
      <c r="F42">
        <v>7</v>
      </c>
      <c r="G42">
        <v>2375</v>
      </c>
      <c r="H42">
        <v>2457103</v>
      </c>
      <c r="I42" s="4">
        <v>2.04E-20</v>
      </c>
      <c r="J42">
        <v>1081</v>
      </c>
      <c r="K42">
        <v>1175</v>
      </c>
      <c r="L42">
        <v>1434632</v>
      </c>
      <c r="M42">
        <v>1434538</v>
      </c>
      <c r="N42">
        <f>M42-L42</f>
        <v>-94</v>
      </c>
    </row>
    <row r="43" spans="1:14" hidden="1" x14ac:dyDescent="0.2">
      <c r="A43" t="s">
        <v>0</v>
      </c>
      <c r="B43" t="s">
        <v>175</v>
      </c>
      <c r="C43" t="s">
        <v>176</v>
      </c>
      <c r="D43" s="3">
        <v>110</v>
      </c>
      <c r="E43">
        <v>87.367999999999995</v>
      </c>
      <c r="F43">
        <v>7</v>
      </c>
      <c r="G43">
        <v>2375</v>
      </c>
      <c r="H43">
        <v>2422150</v>
      </c>
      <c r="I43" s="4">
        <v>2.04E-20</v>
      </c>
      <c r="J43">
        <v>1081</v>
      </c>
      <c r="K43">
        <v>1175</v>
      </c>
      <c r="L43">
        <v>1400024</v>
      </c>
      <c r="M43">
        <v>1399930</v>
      </c>
      <c r="N43">
        <f>M43-L43</f>
        <v>-94</v>
      </c>
    </row>
    <row r="44" spans="1:14" hidden="1" x14ac:dyDescent="0.2">
      <c r="A44" t="s">
        <v>0</v>
      </c>
      <c r="B44" t="s">
        <v>177</v>
      </c>
      <c r="C44" t="s">
        <v>178</v>
      </c>
      <c r="D44" s="3">
        <v>110</v>
      </c>
      <c r="E44">
        <v>87.367999999999995</v>
      </c>
      <c r="F44">
        <v>7</v>
      </c>
      <c r="G44">
        <v>2375</v>
      </c>
      <c r="H44">
        <v>2335639</v>
      </c>
      <c r="I44" s="4">
        <v>2.04E-20</v>
      </c>
      <c r="J44">
        <v>1081</v>
      </c>
      <c r="K44">
        <v>1175</v>
      </c>
      <c r="L44">
        <v>1403124</v>
      </c>
      <c r="M44">
        <v>1403030</v>
      </c>
      <c r="N44">
        <f>M44-L44</f>
        <v>-94</v>
      </c>
    </row>
    <row r="45" spans="1:14" hidden="1" x14ac:dyDescent="0.2">
      <c r="A45" t="s">
        <v>0</v>
      </c>
      <c r="B45" t="s">
        <v>59</v>
      </c>
      <c r="C45" t="s">
        <v>60</v>
      </c>
      <c r="D45" s="3">
        <v>835</v>
      </c>
      <c r="E45">
        <v>87.415000000000006</v>
      </c>
      <c r="F45">
        <v>98</v>
      </c>
      <c r="G45">
        <v>3712</v>
      </c>
      <c r="H45">
        <v>22109</v>
      </c>
      <c r="I45" s="4">
        <v>0</v>
      </c>
      <c r="J45">
        <v>1</v>
      </c>
      <c r="K45">
        <v>731</v>
      </c>
      <c r="L45">
        <v>6961</v>
      </c>
      <c r="M45">
        <v>7685</v>
      </c>
      <c r="N45">
        <f>M45-L45</f>
        <v>724</v>
      </c>
    </row>
    <row r="46" spans="1:14" hidden="1" x14ac:dyDescent="0.2">
      <c r="A46" t="s">
        <v>0</v>
      </c>
      <c r="B46" t="s">
        <v>113</v>
      </c>
      <c r="C46" t="s">
        <v>114</v>
      </c>
      <c r="D46" s="3">
        <v>536</v>
      </c>
      <c r="E46">
        <v>87.42</v>
      </c>
      <c r="F46">
        <v>97</v>
      </c>
      <c r="G46">
        <v>2678</v>
      </c>
      <c r="H46">
        <v>22405</v>
      </c>
      <c r="I46" s="4">
        <v>8.1300000000000002E-149</v>
      </c>
      <c r="J46">
        <v>79</v>
      </c>
      <c r="K46">
        <v>546</v>
      </c>
      <c r="L46">
        <v>2788</v>
      </c>
      <c r="M46">
        <v>3254</v>
      </c>
      <c r="N46">
        <f>M46-L46</f>
        <v>466</v>
      </c>
    </row>
    <row r="47" spans="1:14" hidden="1" x14ac:dyDescent="0.2">
      <c r="A47" t="s">
        <v>0</v>
      </c>
      <c r="B47" t="s">
        <v>71</v>
      </c>
      <c r="C47" t="s">
        <v>72</v>
      </c>
      <c r="D47" s="3">
        <v>536</v>
      </c>
      <c r="E47">
        <v>87.42</v>
      </c>
      <c r="F47">
        <v>97</v>
      </c>
      <c r="G47">
        <v>2678</v>
      </c>
      <c r="H47">
        <v>21704</v>
      </c>
      <c r="I47" s="4">
        <v>8.9299999999999997E-149</v>
      </c>
      <c r="J47">
        <v>79</v>
      </c>
      <c r="K47">
        <v>546</v>
      </c>
      <c r="L47">
        <v>3574</v>
      </c>
      <c r="M47">
        <v>4040</v>
      </c>
      <c r="N47">
        <f>M47-L47</f>
        <v>466</v>
      </c>
    </row>
    <row r="48" spans="1:14" hidden="1" x14ac:dyDescent="0.2">
      <c r="A48" t="s">
        <v>0</v>
      </c>
      <c r="B48" t="s">
        <v>53</v>
      </c>
      <c r="C48" t="s">
        <v>54</v>
      </c>
      <c r="D48" s="3">
        <v>1129</v>
      </c>
      <c r="E48">
        <v>87.45</v>
      </c>
      <c r="F48">
        <v>72</v>
      </c>
      <c r="G48">
        <v>2375</v>
      </c>
      <c r="H48">
        <v>22157</v>
      </c>
      <c r="I48" s="4">
        <v>0</v>
      </c>
      <c r="J48">
        <v>1229</v>
      </c>
      <c r="K48">
        <v>2205</v>
      </c>
      <c r="L48">
        <v>1001</v>
      </c>
      <c r="M48">
        <v>1</v>
      </c>
      <c r="N48">
        <f>M48-L48</f>
        <v>-1000</v>
      </c>
    </row>
    <row r="49" spans="1:14" hidden="1" x14ac:dyDescent="0.2">
      <c r="A49" t="s">
        <v>0</v>
      </c>
      <c r="B49" t="s">
        <v>103</v>
      </c>
      <c r="C49" t="s">
        <v>104</v>
      </c>
      <c r="D49" s="3">
        <v>1142</v>
      </c>
      <c r="E49">
        <v>87.474999999999994</v>
      </c>
      <c r="F49">
        <v>73</v>
      </c>
      <c r="G49">
        <v>2375</v>
      </c>
      <c r="H49">
        <v>22179</v>
      </c>
      <c r="I49" s="4">
        <v>0</v>
      </c>
      <c r="J49">
        <v>1219</v>
      </c>
      <c r="K49">
        <v>2205</v>
      </c>
      <c r="L49">
        <v>1011</v>
      </c>
      <c r="M49">
        <v>1</v>
      </c>
      <c r="N49">
        <f>M49-L49</f>
        <v>-1010</v>
      </c>
    </row>
    <row r="50" spans="1:14" hidden="1" x14ac:dyDescent="0.2">
      <c r="A50" t="s">
        <v>0</v>
      </c>
      <c r="B50" t="s">
        <v>19</v>
      </c>
      <c r="C50" t="s">
        <v>20</v>
      </c>
      <c r="D50" s="3">
        <v>1705</v>
      </c>
      <c r="E50">
        <v>87.492000000000004</v>
      </c>
      <c r="F50">
        <v>100</v>
      </c>
      <c r="G50">
        <v>1477</v>
      </c>
      <c r="H50">
        <v>22029</v>
      </c>
      <c r="I50" s="4">
        <v>0</v>
      </c>
      <c r="J50">
        <v>1</v>
      </c>
      <c r="K50">
        <v>1477</v>
      </c>
      <c r="L50">
        <v>21472</v>
      </c>
      <c r="M50">
        <v>19987</v>
      </c>
      <c r="N50">
        <f>M50-L50</f>
        <v>-1485</v>
      </c>
    </row>
    <row r="51" spans="1:14" hidden="1" x14ac:dyDescent="0.2">
      <c r="A51" t="s">
        <v>0</v>
      </c>
      <c r="B51" t="s">
        <v>11</v>
      </c>
      <c r="C51" t="s">
        <v>12</v>
      </c>
      <c r="D51" s="3">
        <v>497</v>
      </c>
      <c r="E51">
        <v>87.528999999999996</v>
      </c>
      <c r="F51">
        <v>72</v>
      </c>
      <c r="G51">
        <v>2375</v>
      </c>
      <c r="H51">
        <v>21499</v>
      </c>
      <c r="I51" s="4">
        <v>3.7200000000000002E-137</v>
      </c>
      <c r="J51">
        <v>1786</v>
      </c>
      <c r="K51">
        <v>2216</v>
      </c>
      <c r="L51">
        <v>432</v>
      </c>
      <c r="M51">
        <v>1</v>
      </c>
      <c r="N51">
        <f>M51-L51</f>
        <v>-431</v>
      </c>
    </row>
    <row r="52" spans="1:14" hidden="1" x14ac:dyDescent="0.2">
      <c r="A52" t="s">
        <v>0</v>
      </c>
      <c r="B52" t="s">
        <v>111</v>
      </c>
      <c r="C52" t="s">
        <v>112</v>
      </c>
      <c r="D52" s="3">
        <v>542</v>
      </c>
      <c r="E52">
        <v>87.632999999999996</v>
      </c>
      <c r="F52">
        <v>97</v>
      </c>
      <c r="G52">
        <v>2678</v>
      </c>
      <c r="H52">
        <v>21980</v>
      </c>
      <c r="I52" s="4">
        <v>1.92E-150</v>
      </c>
      <c r="J52">
        <v>79</v>
      </c>
      <c r="K52">
        <v>546</v>
      </c>
      <c r="L52">
        <v>2787</v>
      </c>
      <c r="M52">
        <v>3253</v>
      </c>
      <c r="N52">
        <f>M52-L52</f>
        <v>466</v>
      </c>
    </row>
    <row r="53" spans="1:14" hidden="1" x14ac:dyDescent="0.2">
      <c r="A53" t="s">
        <v>0</v>
      </c>
      <c r="B53" t="s">
        <v>57</v>
      </c>
      <c r="C53" t="s">
        <v>58</v>
      </c>
      <c r="D53" s="3">
        <v>1424</v>
      </c>
      <c r="E53">
        <v>87.787000000000006</v>
      </c>
      <c r="F53">
        <v>99</v>
      </c>
      <c r="G53">
        <v>1220</v>
      </c>
      <c r="H53">
        <v>21879</v>
      </c>
      <c r="I53" s="4">
        <v>0</v>
      </c>
      <c r="J53">
        <v>4</v>
      </c>
      <c r="K53">
        <v>1220</v>
      </c>
      <c r="L53">
        <v>21210</v>
      </c>
      <c r="M53">
        <v>19991</v>
      </c>
      <c r="N53">
        <f>M53-L53</f>
        <v>-1219</v>
      </c>
    </row>
    <row r="54" spans="1:14" hidden="1" x14ac:dyDescent="0.2">
      <c r="A54" t="s">
        <v>0</v>
      </c>
      <c r="B54" t="s">
        <v>17</v>
      </c>
      <c r="C54" t="s">
        <v>18</v>
      </c>
      <c r="D54" s="3">
        <v>640</v>
      </c>
      <c r="E54">
        <v>87.867999999999995</v>
      </c>
      <c r="F54">
        <v>100</v>
      </c>
      <c r="G54">
        <v>3712</v>
      </c>
      <c r="H54">
        <v>21562</v>
      </c>
      <c r="I54" s="4">
        <v>9.1999999999999998E-180</v>
      </c>
      <c r="J54">
        <v>1</v>
      </c>
      <c r="K54">
        <v>544</v>
      </c>
      <c r="L54">
        <v>6197</v>
      </c>
      <c r="M54">
        <v>6740</v>
      </c>
      <c r="N54">
        <f>M54-L54</f>
        <v>543</v>
      </c>
    </row>
    <row r="55" spans="1:14" hidden="1" x14ac:dyDescent="0.2">
      <c r="A55" t="s">
        <v>0</v>
      </c>
      <c r="B55" t="s">
        <v>125</v>
      </c>
      <c r="C55" t="s">
        <v>126</v>
      </c>
      <c r="D55" s="3">
        <v>846</v>
      </c>
      <c r="E55">
        <v>88.006</v>
      </c>
      <c r="F55">
        <v>78</v>
      </c>
      <c r="G55">
        <v>2375</v>
      </c>
      <c r="H55">
        <v>22242</v>
      </c>
      <c r="I55" s="4">
        <v>0</v>
      </c>
      <c r="J55">
        <v>7</v>
      </c>
      <c r="K55">
        <v>722</v>
      </c>
      <c r="L55">
        <v>2225</v>
      </c>
      <c r="M55">
        <v>1510</v>
      </c>
      <c r="N55">
        <f>M55-L55</f>
        <v>-715</v>
      </c>
    </row>
    <row r="56" spans="1:14" hidden="1" x14ac:dyDescent="0.2">
      <c r="A56" t="s">
        <v>0</v>
      </c>
      <c r="B56" t="s">
        <v>131</v>
      </c>
      <c r="C56" t="s">
        <v>132</v>
      </c>
      <c r="D56" s="3">
        <v>573</v>
      </c>
      <c r="E56">
        <v>88.066000000000003</v>
      </c>
      <c r="F56">
        <v>82</v>
      </c>
      <c r="G56">
        <v>2851</v>
      </c>
      <c r="H56">
        <v>22825</v>
      </c>
      <c r="I56" s="4">
        <v>7.2100000000000002E-160</v>
      </c>
      <c r="J56">
        <v>2223</v>
      </c>
      <c r="K56">
        <v>2704</v>
      </c>
      <c r="L56">
        <v>3719</v>
      </c>
      <c r="M56">
        <v>4204</v>
      </c>
      <c r="N56">
        <f>M56-L56</f>
        <v>485</v>
      </c>
    </row>
    <row r="57" spans="1:14" hidden="1" x14ac:dyDescent="0.2">
      <c r="A57" t="s">
        <v>0</v>
      </c>
      <c r="B57" t="s">
        <v>193</v>
      </c>
      <c r="C57" t="s">
        <v>194</v>
      </c>
      <c r="D57" s="3">
        <v>852</v>
      </c>
      <c r="E57">
        <v>88.144999999999996</v>
      </c>
      <c r="F57">
        <v>78</v>
      </c>
      <c r="G57">
        <v>2375</v>
      </c>
      <c r="H57">
        <v>22306</v>
      </c>
      <c r="I57" s="4">
        <v>0</v>
      </c>
      <c r="J57">
        <v>7</v>
      </c>
      <c r="K57">
        <v>722</v>
      </c>
      <c r="L57">
        <v>2340</v>
      </c>
      <c r="M57">
        <v>1625</v>
      </c>
      <c r="N57">
        <f>M57-L57</f>
        <v>-715</v>
      </c>
    </row>
    <row r="58" spans="1:14" hidden="1" x14ac:dyDescent="0.2">
      <c r="A58" t="s">
        <v>0</v>
      </c>
      <c r="B58" t="s">
        <v>53</v>
      </c>
      <c r="C58" t="s">
        <v>54</v>
      </c>
      <c r="D58" s="3">
        <v>291</v>
      </c>
      <c r="E58">
        <v>88.162999999999997</v>
      </c>
      <c r="F58">
        <v>90</v>
      </c>
      <c r="G58">
        <v>3712</v>
      </c>
      <c r="H58">
        <v>22157</v>
      </c>
      <c r="I58" s="4">
        <v>1.06E-74</v>
      </c>
      <c r="J58">
        <v>365</v>
      </c>
      <c r="K58">
        <v>609</v>
      </c>
      <c r="L58">
        <v>6891</v>
      </c>
      <c r="M58">
        <v>7133</v>
      </c>
      <c r="N58">
        <f>M58-L58</f>
        <v>242</v>
      </c>
    </row>
    <row r="59" spans="1:14" hidden="1" x14ac:dyDescent="0.2">
      <c r="A59" t="s">
        <v>0</v>
      </c>
      <c r="B59" t="s">
        <v>55</v>
      </c>
      <c r="C59" t="s">
        <v>56</v>
      </c>
      <c r="D59" s="3">
        <v>291</v>
      </c>
      <c r="E59">
        <v>88.162999999999997</v>
      </c>
      <c r="F59">
        <v>90</v>
      </c>
      <c r="G59">
        <v>3712</v>
      </c>
      <c r="H59">
        <v>22350</v>
      </c>
      <c r="I59" s="4">
        <v>1.06E-74</v>
      </c>
      <c r="J59">
        <v>365</v>
      </c>
      <c r="K59">
        <v>609</v>
      </c>
      <c r="L59">
        <v>7083</v>
      </c>
      <c r="M59">
        <v>7325</v>
      </c>
      <c r="N59">
        <f>M59-L59</f>
        <v>242</v>
      </c>
    </row>
    <row r="60" spans="1:14" hidden="1" x14ac:dyDescent="0.2">
      <c r="A60" t="s">
        <v>0</v>
      </c>
      <c r="B60" t="s">
        <v>35</v>
      </c>
      <c r="C60" t="s">
        <v>36</v>
      </c>
      <c r="D60" s="3">
        <v>558</v>
      </c>
      <c r="E60">
        <v>88.248000000000005</v>
      </c>
      <c r="F60">
        <v>97</v>
      </c>
      <c r="G60">
        <v>2678</v>
      </c>
      <c r="H60">
        <v>22195</v>
      </c>
      <c r="I60" s="4">
        <v>1.8999999999999999E-155</v>
      </c>
      <c r="J60">
        <v>79</v>
      </c>
      <c r="K60">
        <v>546</v>
      </c>
      <c r="L60">
        <v>19204</v>
      </c>
      <c r="M60">
        <v>18739</v>
      </c>
      <c r="N60">
        <f>M60-L60</f>
        <v>-465</v>
      </c>
    </row>
    <row r="61" spans="1:14" hidden="1" x14ac:dyDescent="0.2">
      <c r="A61" t="s">
        <v>0</v>
      </c>
      <c r="B61" t="s">
        <v>15</v>
      </c>
      <c r="C61" t="s">
        <v>16</v>
      </c>
      <c r="D61" s="3">
        <v>571</v>
      </c>
      <c r="E61">
        <v>88.308999999999997</v>
      </c>
      <c r="F61">
        <v>82</v>
      </c>
      <c r="G61">
        <v>2851</v>
      </c>
      <c r="H61">
        <v>22884</v>
      </c>
      <c r="I61" s="4">
        <v>2.59E-159</v>
      </c>
      <c r="J61">
        <v>2223</v>
      </c>
      <c r="K61">
        <v>2697</v>
      </c>
      <c r="L61">
        <v>3719</v>
      </c>
      <c r="M61">
        <v>4197</v>
      </c>
      <c r="N61">
        <f>M61-L61</f>
        <v>478</v>
      </c>
    </row>
    <row r="62" spans="1:14" hidden="1" x14ac:dyDescent="0.2">
      <c r="A62" t="s">
        <v>0</v>
      </c>
      <c r="B62" t="s">
        <v>5</v>
      </c>
      <c r="C62" t="s">
        <v>6</v>
      </c>
      <c r="D62" s="3">
        <v>706</v>
      </c>
      <c r="E62">
        <v>88.325000000000003</v>
      </c>
      <c r="F62">
        <v>66</v>
      </c>
      <c r="G62">
        <v>2375</v>
      </c>
      <c r="H62">
        <v>21571</v>
      </c>
      <c r="I62" s="4">
        <v>0</v>
      </c>
      <c r="J62">
        <v>1</v>
      </c>
      <c r="K62">
        <v>589</v>
      </c>
      <c r="L62">
        <v>20024</v>
      </c>
      <c r="M62">
        <v>20613</v>
      </c>
      <c r="N62">
        <f>M62-L62</f>
        <v>589</v>
      </c>
    </row>
    <row r="63" spans="1:14" hidden="1" x14ac:dyDescent="0.2">
      <c r="A63" t="s">
        <v>0</v>
      </c>
      <c r="B63" t="s">
        <v>1</v>
      </c>
      <c r="C63" t="s">
        <v>2</v>
      </c>
      <c r="D63" s="3">
        <v>878</v>
      </c>
      <c r="E63">
        <v>88.509</v>
      </c>
      <c r="F63">
        <v>98</v>
      </c>
      <c r="G63">
        <v>3712</v>
      </c>
      <c r="H63">
        <v>22172</v>
      </c>
      <c r="I63" s="4">
        <v>0</v>
      </c>
      <c r="J63">
        <v>3</v>
      </c>
      <c r="K63">
        <v>731</v>
      </c>
      <c r="L63">
        <v>6123</v>
      </c>
      <c r="M63">
        <v>6847</v>
      </c>
      <c r="N63">
        <f>M63-L63</f>
        <v>724</v>
      </c>
    </row>
    <row r="64" spans="1:14" hidden="1" x14ac:dyDescent="0.2">
      <c r="A64" t="s">
        <v>0</v>
      </c>
      <c r="B64" t="s">
        <v>63</v>
      </c>
      <c r="C64" t="s">
        <v>64</v>
      </c>
      <c r="D64" s="3">
        <v>883</v>
      </c>
      <c r="E64">
        <v>88.555999999999997</v>
      </c>
      <c r="F64">
        <v>98</v>
      </c>
      <c r="G64">
        <v>3712</v>
      </c>
      <c r="H64">
        <v>22703</v>
      </c>
      <c r="I64" s="4">
        <v>0</v>
      </c>
      <c r="J64">
        <v>1</v>
      </c>
      <c r="K64">
        <v>731</v>
      </c>
      <c r="L64">
        <v>6534</v>
      </c>
      <c r="M64">
        <v>7263</v>
      </c>
      <c r="N64">
        <f>M64-L64</f>
        <v>729</v>
      </c>
    </row>
    <row r="65" spans="1:14" hidden="1" x14ac:dyDescent="0.2">
      <c r="A65" t="s">
        <v>0</v>
      </c>
      <c r="B65" t="s">
        <v>25</v>
      </c>
      <c r="C65" t="s">
        <v>26</v>
      </c>
      <c r="D65" s="3">
        <v>699</v>
      </c>
      <c r="E65">
        <v>88.561999999999998</v>
      </c>
      <c r="F65">
        <v>63</v>
      </c>
      <c r="G65">
        <v>2375</v>
      </c>
      <c r="H65">
        <v>21006</v>
      </c>
      <c r="I65" s="4">
        <v>0</v>
      </c>
      <c r="J65">
        <v>1</v>
      </c>
      <c r="K65">
        <v>576</v>
      </c>
      <c r="L65">
        <v>1387</v>
      </c>
      <c r="M65">
        <v>812</v>
      </c>
      <c r="N65">
        <f>M65-L65</f>
        <v>-575</v>
      </c>
    </row>
    <row r="66" spans="1:14" hidden="1" x14ac:dyDescent="0.2">
      <c r="A66" t="s">
        <v>0</v>
      </c>
      <c r="B66" t="s">
        <v>163</v>
      </c>
      <c r="C66" t="s">
        <v>164</v>
      </c>
      <c r="D66" s="3">
        <v>86.1</v>
      </c>
      <c r="E66">
        <v>88.570999999999998</v>
      </c>
      <c r="F66">
        <v>3</v>
      </c>
      <c r="G66">
        <v>2375</v>
      </c>
      <c r="H66">
        <v>2443687</v>
      </c>
      <c r="I66" s="4">
        <v>3.4200000000000001E-13</v>
      </c>
      <c r="J66">
        <v>649</v>
      </c>
      <c r="K66">
        <v>718</v>
      </c>
      <c r="L66">
        <v>1422738</v>
      </c>
      <c r="M66">
        <v>1422669</v>
      </c>
      <c r="N66">
        <f>M66-L66</f>
        <v>-69</v>
      </c>
    </row>
    <row r="67" spans="1:14" hidden="1" x14ac:dyDescent="0.2">
      <c r="A67" t="s">
        <v>0</v>
      </c>
      <c r="B67" t="s">
        <v>167</v>
      </c>
      <c r="C67" t="s">
        <v>168</v>
      </c>
      <c r="D67" s="3">
        <v>86.1</v>
      </c>
      <c r="E67">
        <v>88.570999999999998</v>
      </c>
      <c r="F67">
        <v>3</v>
      </c>
      <c r="G67">
        <v>2375</v>
      </c>
      <c r="H67">
        <v>2392933</v>
      </c>
      <c r="I67" s="4">
        <v>3.43E-13</v>
      </c>
      <c r="J67">
        <v>649</v>
      </c>
      <c r="K67">
        <v>718</v>
      </c>
      <c r="L67">
        <v>2223391</v>
      </c>
      <c r="M67">
        <v>2223322</v>
      </c>
      <c r="N67">
        <f>M67-L67</f>
        <v>-69</v>
      </c>
    </row>
    <row r="68" spans="1:14" hidden="1" x14ac:dyDescent="0.2">
      <c r="A68" t="s">
        <v>0</v>
      </c>
      <c r="B68" t="s">
        <v>175</v>
      </c>
      <c r="C68" t="s">
        <v>176</v>
      </c>
      <c r="D68" s="3">
        <v>86.1</v>
      </c>
      <c r="E68">
        <v>88.570999999999998</v>
      </c>
      <c r="F68">
        <v>7</v>
      </c>
      <c r="G68">
        <v>2375</v>
      </c>
      <c r="H68">
        <v>2422150</v>
      </c>
      <c r="I68" s="4">
        <v>3.43E-13</v>
      </c>
      <c r="J68">
        <v>649</v>
      </c>
      <c r="K68">
        <v>718</v>
      </c>
      <c r="L68">
        <v>1037634</v>
      </c>
      <c r="M68">
        <v>1037703</v>
      </c>
      <c r="N68">
        <f>M68-L68</f>
        <v>69</v>
      </c>
    </row>
    <row r="69" spans="1:14" hidden="1" x14ac:dyDescent="0.2">
      <c r="A69" t="s">
        <v>0</v>
      </c>
      <c r="B69" t="s">
        <v>177</v>
      </c>
      <c r="C69" t="s">
        <v>178</v>
      </c>
      <c r="D69" s="3">
        <v>86.1</v>
      </c>
      <c r="E69">
        <v>88.570999999999998</v>
      </c>
      <c r="F69">
        <v>7</v>
      </c>
      <c r="G69">
        <v>2375</v>
      </c>
      <c r="H69">
        <v>2335639</v>
      </c>
      <c r="I69" s="4">
        <v>3.43E-13</v>
      </c>
      <c r="J69">
        <v>649</v>
      </c>
      <c r="K69">
        <v>718</v>
      </c>
      <c r="L69">
        <v>2222666</v>
      </c>
      <c r="M69">
        <v>2222597</v>
      </c>
      <c r="N69">
        <f>M69-L69</f>
        <v>-69</v>
      </c>
    </row>
    <row r="70" spans="1:14" hidden="1" x14ac:dyDescent="0.2">
      <c r="A70" t="s">
        <v>0</v>
      </c>
      <c r="B70" t="s">
        <v>177</v>
      </c>
      <c r="C70" t="s">
        <v>178</v>
      </c>
      <c r="D70" s="3">
        <v>86.1</v>
      </c>
      <c r="E70">
        <v>88.570999999999998</v>
      </c>
      <c r="F70">
        <v>7</v>
      </c>
      <c r="G70">
        <v>2375</v>
      </c>
      <c r="H70">
        <v>2335639</v>
      </c>
      <c r="I70" s="4">
        <v>3.43E-13</v>
      </c>
      <c r="J70">
        <v>649</v>
      </c>
      <c r="K70">
        <v>718</v>
      </c>
      <c r="L70">
        <v>1232908</v>
      </c>
      <c r="M70">
        <v>1232977</v>
      </c>
      <c r="N70">
        <f>M70-L70</f>
        <v>69</v>
      </c>
    </row>
    <row r="71" spans="1:14" hidden="1" x14ac:dyDescent="0.2">
      <c r="A71" t="s">
        <v>0</v>
      </c>
      <c r="B71" t="s">
        <v>147</v>
      </c>
      <c r="C71" t="s">
        <v>148</v>
      </c>
      <c r="D71" s="3">
        <v>86.1</v>
      </c>
      <c r="E71">
        <v>88.570999999999998</v>
      </c>
      <c r="F71">
        <v>7</v>
      </c>
      <c r="G71">
        <v>2375</v>
      </c>
      <c r="H71">
        <v>2447060</v>
      </c>
      <c r="I71" s="4">
        <v>3.44E-13</v>
      </c>
      <c r="J71">
        <v>649</v>
      </c>
      <c r="K71">
        <v>718</v>
      </c>
      <c r="L71">
        <v>2428576</v>
      </c>
      <c r="M71">
        <v>2428507</v>
      </c>
      <c r="N71">
        <f>M71-L71</f>
        <v>-69</v>
      </c>
    </row>
    <row r="72" spans="1:14" hidden="1" x14ac:dyDescent="0.2">
      <c r="A72" t="s">
        <v>0</v>
      </c>
      <c r="B72" t="s">
        <v>147</v>
      </c>
      <c r="C72" t="s">
        <v>148</v>
      </c>
      <c r="D72" s="3">
        <v>86.1</v>
      </c>
      <c r="E72">
        <v>88.570999999999998</v>
      </c>
      <c r="F72">
        <v>7</v>
      </c>
      <c r="G72">
        <v>2375</v>
      </c>
      <c r="H72">
        <v>2447060</v>
      </c>
      <c r="I72" s="4">
        <v>3.44E-13</v>
      </c>
      <c r="J72">
        <v>649</v>
      </c>
      <c r="K72">
        <v>718</v>
      </c>
      <c r="L72">
        <v>1046650</v>
      </c>
      <c r="M72">
        <v>1046719</v>
      </c>
      <c r="N72">
        <f>M72-L72</f>
        <v>69</v>
      </c>
    </row>
    <row r="73" spans="1:14" hidden="1" x14ac:dyDescent="0.2">
      <c r="A73" t="s">
        <v>0</v>
      </c>
      <c r="B73" t="s">
        <v>149</v>
      </c>
      <c r="C73" t="s">
        <v>150</v>
      </c>
      <c r="D73" s="3">
        <v>86.1</v>
      </c>
      <c r="E73">
        <v>88.570999999999998</v>
      </c>
      <c r="F73">
        <v>7</v>
      </c>
      <c r="G73">
        <v>2375</v>
      </c>
      <c r="H73">
        <v>2446279</v>
      </c>
      <c r="I73" s="4">
        <v>3.44E-13</v>
      </c>
      <c r="J73">
        <v>649</v>
      </c>
      <c r="K73">
        <v>718</v>
      </c>
      <c r="L73">
        <v>2175907</v>
      </c>
      <c r="M73">
        <v>2175838</v>
      </c>
      <c r="N73">
        <f>M73-L73</f>
        <v>-69</v>
      </c>
    </row>
    <row r="74" spans="1:14" hidden="1" x14ac:dyDescent="0.2">
      <c r="A74" t="s">
        <v>0</v>
      </c>
      <c r="B74" t="s">
        <v>149</v>
      </c>
      <c r="C74" t="s">
        <v>150</v>
      </c>
      <c r="D74" s="3">
        <v>86.1</v>
      </c>
      <c r="E74">
        <v>88.570999999999998</v>
      </c>
      <c r="F74">
        <v>7</v>
      </c>
      <c r="G74">
        <v>2375</v>
      </c>
      <c r="H74">
        <v>2446279</v>
      </c>
      <c r="I74" s="4">
        <v>3.44E-13</v>
      </c>
      <c r="J74">
        <v>649</v>
      </c>
      <c r="K74">
        <v>718</v>
      </c>
      <c r="L74">
        <v>1037763</v>
      </c>
      <c r="M74">
        <v>1037832</v>
      </c>
      <c r="N74">
        <f>M74-L74</f>
        <v>69</v>
      </c>
    </row>
    <row r="75" spans="1:14" hidden="1" x14ac:dyDescent="0.2">
      <c r="A75" t="s">
        <v>0</v>
      </c>
      <c r="B75" t="s">
        <v>161</v>
      </c>
      <c r="C75" t="s">
        <v>162</v>
      </c>
      <c r="D75" s="3">
        <v>86.1</v>
      </c>
      <c r="E75">
        <v>88.570999999999998</v>
      </c>
      <c r="F75">
        <v>7</v>
      </c>
      <c r="G75">
        <v>2375</v>
      </c>
      <c r="H75">
        <v>2457093</v>
      </c>
      <c r="I75" s="4">
        <v>3.44E-13</v>
      </c>
      <c r="J75">
        <v>649</v>
      </c>
      <c r="K75">
        <v>718</v>
      </c>
      <c r="L75">
        <v>2233431</v>
      </c>
      <c r="M75">
        <v>2233362</v>
      </c>
      <c r="N75">
        <f>M75-L75</f>
        <v>-69</v>
      </c>
    </row>
    <row r="76" spans="1:14" hidden="1" x14ac:dyDescent="0.2">
      <c r="A76" t="s">
        <v>0</v>
      </c>
      <c r="B76" t="s">
        <v>161</v>
      </c>
      <c r="C76" t="s">
        <v>162</v>
      </c>
      <c r="D76" s="3">
        <v>86.1</v>
      </c>
      <c r="E76">
        <v>88.570999999999998</v>
      </c>
      <c r="F76">
        <v>7</v>
      </c>
      <c r="G76">
        <v>2375</v>
      </c>
      <c r="H76">
        <v>2457093</v>
      </c>
      <c r="I76" s="4">
        <v>3.44E-13</v>
      </c>
      <c r="J76">
        <v>649</v>
      </c>
      <c r="K76">
        <v>718</v>
      </c>
      <c r="L76">
        <v>1036648</v>
      </c>
      <c r="M76">
        <v>1036717</v>
      </c>
      <c r="N76">
        <f>M76-L76</f>
        <v>69</v>
      </c>
    </row>
    <row r="77" spans="1:14" hidden="1" x14ac:dyDescent="0.2">
      <c r="A77" t="s">
        <v>0</v>
      </c>
      <c r="B77" t="s">
        <v>171</v>
      </c>
      <c r="C77" t="s">
        <v>172</v>
      </c>
      <c r="D77" s="3">
        <v>86.1</v>
      </c>
      <c r="E77">
        <v>88.570999999999998</v>
      </c>
      <c r="F77">
        <v>7</v>
      </c>
      <c r="G77">
        <v>2375</v>
      </c>
      <c r="H77">
        <v>2457103</v>
      </c>
      <c r="I77" s="4">
        <v>3.44E-13</v>
      </c>
      <c r="J77">
        <v>649</v>
      </c>
      <c r="K77">
        <v>718</v>
      </c>
      <c r="L77">
        <v>1006255</v>
      </c>
      <c r="M77">
        <v>1006324</v>
      </c>
      <c r="N77">
        <f>M77-L77</f>
        <v>69</v>
      </c>
    </row>
    <row r="78" spans="1:14" hidden="1" x14ac:dyDescent="0.2">
      <c r="A78" t="s">
        <v>0</v>
      </c>
      <c r="B78" t="s">
        <v>171</v>
      </c>
      <c r="C78" t="s">
        <v>172</v>
      </c>
      <c r="D78" s="3">
        <v>86.1</v>
      </c>
      <c r="E78">
        <v>88.570999999999998</v>
      </c>
      <c r="F78">
        <v>7</v>
      </c>
      <c r="G78">
        <v>2375</v>
      </c>
      <c r="H78">
        <v>2457103</v>
      </c>
      <c r="I78" s="4">
        <v>3.44E-13</v>
      </c>
      <c r="J78">
        <v>649</v>
      </c>
      <c r="K78">
        <v>718</v>
      </c>
      <c r="L78">
        <v>2201930</v>
      </c>
      <c r="M78">
        <v>2201861</v>
      </c>
      <c r="N78">
        <f>M78-L78</f>
        <v>-69</v>
      </c>
    </row>
    <row r="79" spans="1:14" hidden="1" x14ac:dyDescent="0.2">
      <c r="A79" t="s">
        <v>0</v>
      </c>
      <c r="B79" t="s">
        <v>21</v>
      </c>
      <c r="C79" t="s">
        <v>22</v>
      </c>
      <c r="D79" s="3">
        <v>870</v>
      </c>
      <c r="E79">
        <v>88.611000000000004</v>
      </c>
      <c r="F79">
        <v>70</v>
      </c>
      <c r="G79">
        <v>2375</v>
      </c>
      <c r="H79">
        <v>21677</v>
      </c>
      <c r="I79" s="4">
        <v>0</v>
      </c>
      <c r="J79">
        <v>3</v>
      </c>
      <c r="K79">
        <v>719</v>
      </c>
      <c r="L79">
        <v>2093</v>
      </c>
      <c r="M79">
        <v>1377</v>
      </c>
      <c r="N79">
        <f>M79-L79</f>
        <v>-716</v>
      </c>
    </row>
    <row r="80" spans="1:14" hidden="1" x14ac:dyDescent="0.2">
      <c r="A80" t="s">
        <v>0</v>
      </c>
      <c r="B80" t="s">
        <v>23</v>
      </c>
      <c r="C80" t="s">
        <v>24</v>
      </c>
      <c r="D80" s="3">
        <v>870</v>
      </c>
      <c r="E80">
        <v>88.611000000000004</v>
      </c>
      <c r="F80">
        <v>70</v>
      </c>
      <c r="G80">
        <v>2375</v>
      </c>
      <c r="H80">
        <v>21750</v>
      </c>
      <c r="I80" s="4">
        <v>0</v>
      </c>
      <c r="J80">
        <v>3</v>
      </c>
      <c r="K80">
        <v>719</v>
      </c>
      <c r="L80">
        <v>2093</v>
      </c>
      <c r="M80">
        <v>1377</v>
      </c>
      <c r="N80">
        <f>M80-L80</f>
        <v>-716</v>
      </c>
    </row>
    <row r="81" spans="1:14" hidden="1" x14ac:dyDescent="0.2">
      <c r="A81" t="s">
        <v>0</v>
      </c>
      <c r="B81" t="s">
        <v>73</v>
      </c>
      <c r="C81" t="s">
        <v>74</v>
      </c>
      <c r="D81" s="3">
        <v>294</v>
      </c>
      <c r="E81">
        <v>88.796999999999997</v>
      </c>
      <c r="F81">
        <v>88</v>
      </c>
      <c r="G81">
        <v>3712</v>
      </c>
      <c r="H81">
        <v>21713</v>
      </c>
      <c r="I81" s="4">
        <v>8.2900000000000002E-76</v>
      </c>
      <c r="J81">
        <v>365</v>
      </c>
      <c r="K81">
        <v>605</v>
      </c>
      <c r="L81">
        <v>6424</v>
      </c>
      <c r="M81">
        <v>6662</v>
      </c>
      <c r="N81">
        <f>M81-L81</f>
        <v>238</v>
      </c>
    </row>
    <row r="82" spans="1:14" hidden="1" x14ac:dyDescent="0.2">
      <c r="A82" t="s">
        <v>0</v>
      </c>
      <c r="B82" t="s">
        <v>81</v>
      </c>
      <c r="C82" t="s">
        <v>82</v>
      </c>
      <c r="D82" s="3">
        <v>100</v>
      </c>
      <c r="E82">
        <v>88.888999999999996</v>
      </c>
      <c r="F82">
        <v>3</v>
      </c>
      <c r="G82">
        <v>2375</v>
      </c>
      <c r="H82">
        <v>2452616</v>
      </c>
      <c r="I82" s="4">
        <v>1.2299999999999999E-17</v>
      </c>
      <c r="J82">
        <v>646</v>
      </c>
      <c r="K82">
        <v>726</v>
      </c>
      <c r="L82">
        <v>1976781</v>
      </c>
      <c r="M82">
        <v>1976701</v>
      </c>
      <c r="N82">
        <f>M82-L82</f>
        <v>-80</v>
      </c>
    </row>
    <row r="83" spans="1:14" hidden="1" x14ac:dyDescent="0.2">
      <c r="A83" t="s">
        <v>0</v>
      </c>
      <c r="B83" t="s">
        <v>73</v>
      </c>
      <c r="C83" t="s">
        <v>74</v>
      </c>
      <c r="D83" s="3">
        <v>702</v>
      </c>
      <c r="E83">
        <v>88.966999999999999</v>
      </c>
      <c r="F83">
        <v>83</v>
      </c>
      <c r="G83">
        <v>2851</v>
      </c>
      <c r="H83">
        <v>21713</v>
      </c>
      <c r="I83" s="4">
        <v>0</v>
      </c>
      <c r="J83">
        <v>2273</v>
      </c>
      <c r="K83">
        <v>2841</v>
      </c>
      <c r="L83">
        <v>3209</v>
      </c>
      <c r="M83">
        <v>3777</v>
      </c>
      <c r="N83">
        <f>M83-L83</f>
        <v>568</v>
      </c>
    </row>
    <row r="84" spans="1:14" hidden="1" x14ac:dyDescent="0.2">
      <c r="A84" t="s">
        <v>0</v>
      </c>
      <c r="B84" t="s">
        <v>53</v>
      </c>
      <c r="C84" t="s">
        <v>54</v>
      </c>
      <c r="D84" s="3">
        <v>335</v>
      </c>
      <c r="E84">
        <v>88.971000000000004</v>
      </c>
      <c r="F84">
        <v>90</v>
      </c>
      <c r="G84">
        <v>3712</v>
      </c>
      <c r="H84">
        <v>22157</v>
      </c>
      <c r="I84" s="4">
        <v>4.8299999999999997E-88</v>
      </c>
      <c r="J84">
        <v>1</v>
      </c>
      <c r="K84">
        <v>271</v>
      </c>
      <c r="L84">
        <v>6631</v>
      </c>
      <c r="M84">
        <v>6902</v>
      </c>
      <c r="N84">
        <f>M84-L84</f>
        <v>271</v>
      </c>
    </row>
    <row r="85" spans="1:14" hidden="1" x14ac:dyDescent="0.2">
      <c r="A85" t="s">
        <v>0</v>
      </c>
      <c r="B85" t="s">
        <v>55</v>
      </c>
      <c r="C85" t="s">
        <v>56</v>
      </c>
      <c r="D85" s="3">
        <v>335</v>
      </c>
      <c r="E85">
        <v>88.971000000000004</v>
      </c>
      <c r="F85">
        <v>90</v>
      </c>
      <c r="G85">
        <v>3712</v>
      </c>
      <c r="H85">
        <v>22350</v>
      </c>
      <c r="I85" s="4">
        <v>4.8299999999999997E-88</v>
      </c>
      <c r="J85">
        <v>1</v>
      </c>
      <c r="K85">
        <v>271</v>
      </c>
      <c r="L85">
        <v>6823</v>
      </c>
      <c r="M85">
        <v>7094</v>
      </c>
      <c r="N85">
        <f>M85-L85</f>
        <v>271</v>
      </c>
    </row>
    <row r="86" spans="1:14" hidden="1" x14ac:dyDescent="0.2">
      <c r="A86" t="s">
        <v>0</v>
      </c>
      <c r="B86" t="s">
        <v>11</v>
      </c>
      <c r="C86" t="s">
        <v>12</v>
      </c>
      <c r="D86" s="3">
        <v>1816</v>
      </c>
      <c r="E86">
        <v>88.986000000000004</v>
      </c>
      <c r="F86">
        <v>99</v>
      </c>
      <c r="G86">
        <v>1477</v>
      </c>
      <c r="H86">
        <v>21499</v>
      </c>
      <c r="I86" s="4">
        <v>0</v>
      </c>
      <c r="J86">
        <v>1</v>
      </c>
      <c r="K86">
        <v>1469</v>
      </c>
      <c r="L86">
        <v>20932</v>
      </c>
      <c r="M86">
        <v>19458</v>
      </c>
      <c r="N86">
        <f>M86-L86</f>
        <v>-1474</v>
      </c>
    </row>
    <row r="87" spans="1:14" hidden="1" x14ac:dyDescent="0.2">
      <c r="A87" t="s">
        <v>0</v>
      </c>
      <c r="B87" t="s">
        <v>21</v>
      </c>
      <c r="C87" t="s">
        <v>22</v>
      </c>
      <c r="D87" s="3">
        <v>1033</v>
      </c>
      <c r="E87">
        <v>89.061999999999998</v>
      </c>
      <c r="F87">
        <v>91</v>
      </c>
      <c r="G87">
        <v>2678</v>
      </c>
      <c r="H87">
        <v>21677</v>
      </c>
      <c r="I87" s="4">
        <v>0</v>
      </c>
      <c r="J87">
        <v>1446</v>
      </c>
      <c r="K87">
        <v>2277</v>
      </c>
      <c r="L87">
        <v>4512</v>
      </c>
      <c r="M87">
        <v>5343</v>
      </c>
      <c r="N87">
        <f>M87-L87</f>
        <v>831</v>
      </c>
    </row>
    <row r="88" spans="1:14" hidden="1" x14ac:dyDescent="0.2">
      <c r="A88" t="s">
        <v>0</v>
      </c>
      <c r="B88" t="s">
        <v>23</v>
      </c>
      <c r="C88" t="s">
        <v>24</v>
      </c>
      <c r="D88" s="3">
        <v>1033</v>
      </c>
      <c r="E88">
        <v>89.061999999999998</v>
      </c>
      <c r="F88">
        <v>91</v>
      </c>
      <c r="G88">
        <v>2678</v>
      </c>
      <c r="H88">
        <v>21750</v>
      </c>
      <c r="I88" s="4">
        <v>0</v>
      </c>
      <c r="J88">
        <v>1446</v>
      </c>
      <c r="K88">
        <v>2277</v>
      </c>
      <c r="L88">
        <v>4512</v>
      </c>
      <c r="M88">
        <v>5343</v>
      </c>
      <c r="N88">
        <f>M88-L88</f>
        <v>831</v>
      </c>
    </row>
    <row r="89" spans="1:14" hidden="1" x14ac:dyDescent="0.2">
      <c r="A89" t="s">
        <v>0</v>
      </c>
      <c r="B89" t="s">
        <v>153</v>
      </c>
      <c r="C89" t="s">
        <v>154</v>
      </c>
      <c r="D89" s="3">
        <v>1003</v>
      </c>
      <c r="E89">
        <v>89.149000000000001</v>
      </c>
      <c r="F89">
        <v>59</v>
      </c>
      <c r="G89">
        <v>2375</v>
      </c>
      <c r="H89">
        <v>22126</v>
      </c>
      <c r="I89" s="4">
        <v>0</v>
      </c>
      <c r="J89">
        <v>1396</v>
      </c>
      <c r="K89">
        <v>2200</v>
      </c>
      <c r="L89">
        <v>810</v>
      </c>
      <c r="M89">
        <v>1</v>
      </c>
      <c r="N89">
        <f>M89-L89</f>
        <v>-809</v>
      </c>
    </row>
    <row r="90" spans="1:14" hidden="1" x14ac:dyDescent="0.2">
      <c r="A90" t="s">
        <v>0</v>
      </c>
      <c r="B90" t="s">
        <v>193</v>
      </c>
      <c r="C90" t="s">
        <v>194</v>
      </c>
      <c r="D90" s="3">
        <v>1404</v>
      </c>
      <c r="E90">
        <v>89.203999999999994</v>
      </c>
      <c r="F90">
        <v>78</v>
      </c>
      <c r="G90">
        <v>2375</v>
      </c>
      <c r="H90">
        <v>22306</v>
      </c>
      <c r="I90" s="4">
        <v>0</v>
      </c>
      <c r="J90">
        <v>1087</v>
      </c>
      <c r="K90">
        <v>2211</v>
      </c>
      <c r="L90">
        <v>1128</v>
      </c>
      <c r="M90">
        <v>1</v>
      </c>
      <c r="N90">
        <f>M90-L90</f>
        <v>-1127</v>
      </c>
    </row>
    <row r="91" spans="1:14" hidden="1" x14ac:dyDescent="0.2">
      <c r="A91" t="s">
        <v>0</v>
      </c>
      <c r="B91" t="s">
        <v>123</v>
      </c>
      <c r="C91" t="s">
        <v>124</v>
      </c>
      <c r="D91" s="3">
        <v>1328</v>
      </c>
      <c r="E91">
        <v>89.221999999999994</v>
      </c>
      <c r="F91">
        <v>99</v>
      </c>
      <c r="G91">
        <v>1069</v>
      </c>
      <c r="H91">
        <v>3045</v>
      </c>
      <c r="I91" s="4">
        <v>0</v>
      </c>
      <c r="J91">
        <v>6</v>
      </c>
      <c r="K91">
        <v>1069</v>
      </c>
      <c r="L91">
        <v>128</v>
      </c>
      <c r="M91">
        <v>1191</v>
      </c>
      <c r="N91">
        <f>M91-L91</f>
        <v>1063</v>
      </c>
    </row>
    <row r="92" spans="1:14" hidden="1" x14ac:dyDescent="0.2">
      <c r="A92" t="s">
        <v>0</v>
      </c>
      <c r="B92" t="s">
        <v>55</v>
      </c>
      <c r="C92" t="s">
        <v>56</v>
      </c>
      <c r="D92" s="3">
        <v>6774</v>
      </c>
      <c r="E92">
        <v>89.228999999999999</v>
      </c>
      <c r="F92">
        <v>100</v>
      </c>
      <c r="G92">
        <v>5433</v>
      </c>
      <c r="H92">
        <v>22350</v>
      </c>
      <c r="I92" s="4">
        <v>0</v>
      </c>
      <c r="J92">
        <v>1</v>
      </c>
      <c r="K92">
        <v>5433</v>
      </c>
      <c r="L92">
        <v>11740</v>
      </c>
      <c r="M92">
        <v>17164</v>
      </c>
      <c r="N92">
        <f>M92-L92</f>
        <v>5424</v>
      </c>
    </row>
    <row r="93" spans="1:14" hidden="1" x14ac:dyDescent="0.2">
      <c r="A93" t="s">
        <v>0</v>
      </c>
      <c r="B93" t="s">
        <v>21</v>
      </c>
      <c r="C93" t="s">
        <v>22</v>
      </c>
      <c r="D93" s="3">
        <v>2241</v>
      </c>
      <c r="E93">
        <v>89.245999999999995</v>
      </c>
      <c r="F93">
        <v>84</v>
      </c>
      <c r="G93">
        <v>2851</v>
      </c>
      <c r="H93">
        <v>21677</v>
      </c>
      <c r="I93" s="4">
        <v>0</v>
      </c>
      <c r="J93">
        <v>1</v>
      </c>
      <c r="K93">
        <v>1802</v>
      </c>
      <c r="L93">
        <v>1977</v>
      </c>
      <c r="M93">
        <v>3764</v>
      </c>
      <c r="N93">
        <f>M93-L93</f>
        <v>1787</v>
      </c>
    </row>
    <row r="94" spans="1:14" hidden="1" x14ac:dyDescent="0.2">
      <c r="A94" t="s">
        <v>0</v>
      </c>
      <c r="B94" t="s">
        <v>11</v>
      </c>
      <c r="C94" t="s">
        <v>12</v>
      </c>
      <c r="D94" s="3">
        <v>2586</v>
      </c>
      <c r="E94">
        <v>89.257000000000005</v>
      </c>
      <c r="F94">
        <v>98</v>
      </c>
      <c r="G94">
        <v>2851</v>
      </c>
      <c r="H94">
        <v>21499</v>
      </c>
      <c r="I94" s="4">
        <v>0</v>
      </c>
      <c r="J94">
        <v>3</v>
      </c>
      <c r="K94">
        <v>2081</v>
      </c>
      <c r="L94">
        <v>1654</v>
      </c>
      <c r="M94">
        <v>3719</v>
      </c>
      <c r="N94">
        <f>M94-L94</f>
        <v>2065</v>
      </c>
    </row>
    <row r="95" spans="1:14" hidden="1" x14ac:dyDescent="0.2">
      <c r="A95" t="s">
        <v>0</v>
      </c>
      <c r="B95" t="s">
        <v>15</v>
      </c>
      <c r="C95" t="s">
        <v>16</v>
      </c>
      <c r="D95" s="3">
        <v>141</v>
      </c>
      <c r="E95">
        <v>89.286000000000001</v>
      </c>
      <c r="F95">
        <v>86</v>
      </c>
      <c r="G95">
        <v>1477</v>
      </c>
      <c r="H95">
        <v>22884</v>
      </c>
      <c r="I95" s="4">
        <v>4.4400000000000001E-30</v>
      </c>
      <c r="J95">
        <v>1366</v>
      </c>
      <c r="K95">
        <v>1477</v>
      </c>
      <c r="L95">
        <v>20469</v>
      </c>
      <c r="M95">
        <v>20358</v>
      </c>
      <c r="N95">
        <f>M95-L95</f>
        <v>-111</v>
      </c>
    </row>
    <row r="96" spans="1:14" hidden="1" x14ac:dyDescent="0.2">
      <c r="A96" t="s">
        <v>0</v>
      </c>
      <c r="B96" t="s">
        <v>23</v>
      </c>
      <c r="C96" t="s">
        <v>24</v>
      </c>
      <c r="D96" s="3">
        <v>2246</v>
      </c>
      <c r="E96">
        <v>89.302000000000007</v>
      </c>
      <c r="F96">
        <v>84</v>
      </c>
      <c r="G96">
        <v>2851</v>
      </c>
      <c r="H96">
        <v>21750</v>
      </c>
      <c r="I96" s="4">
        <v>0</v>
      </c>
      <c r="J96">
        <v>1</v>
      </c>
      <c r="K96">
        <v>1802</v>
      </c>
      <c r="L96">
        <v>1977</v>
      </c>
      <c r="M96">
        <v>3764</v>
      </c>
      <c r="N96">
        <f>M96-L96</f>
        <v>1787</v>
      </c>
    </row>
    <row r="97" spans="1:14" hidden="1" x14ac:dyDescent="0.2">
      <c r="A97" t="s">
        <v>0</v>
      </c>
      <c r="B97" t="s">
        <v>27</v>
      </c>
      <c r="C97" t="s">
        <v>28</v>
      </c>
      <c r="D97" s="3">
        <v>588</v>
      </c>
      <c r="E97">
        <v>89.316000000000003</v>
      </c>
      <c r="F97">
        <v>97</v>
      </c>
      <c r="G97">
        <v>2678</v>
      </c>
      <c r="H97">
        <v>21746</v>
      </c>
      <c r="I97" s="4">
        <v>2.2100000000000002E-164</v>
      </c>
      <c r="J97">
        <v>79</v>
      </c>
      <c r="K97">
        <v>546</v>
      </c>
      <c r="L97">
        <v>2989</v>
      </c>
      <c r="M97">
        <v>3456</v>
      </c>
      <c r="N97">
        <f>M97-L97</f>
        <v>467</v>
      </c>
    </row>
    <row r="98" spans="1:14" hidden="1" x14ac:dyDescent="0.2">
      <c r="A98" t="s">
        <v>0</v>
      </c>
      <c r="B98" t="s">
        <v>45</v>
      </c>
      <c r="C98" t="s">
        <v>46</v>
      </c>
      <c r="D98" s="3">
        <v>713</v>
      </c>
      <c r="E98">
        <v>89.316999999999993</v>
      </c>
      <c r="F98">
        <v>83</v>
      </c>
      <c r="G98">
        <v>2851</v>
      </c>
      <c r="H98">
        <v>21749</v>
      </c>
      <c r="I98" s="4">
        <v>0</v>
      </c>
      <c r="J98">
        <v>2273</v>
      </c>
      <c r="K98">
        <v>2841</v>
      </c>
      <c r="L98">
        <v>3208</v>
      </c>
      <c r="M98">
        <v>3776</v>
      </c>
      <c r="N98">
        <f>M98-L98</f>
        <v>568</v>
      </c>
    </row>
    <row r="99" spans="1:14" hidden="1" x14ac:dyDescent="0.2">
      <c r="A99" t="s">
        <v>0</v>
      </c>
      <c r="B99" t="s">
        <v>25</v>
      </c>
      <c r="C99" t="s">
        <v>26</v>
      </c>
      <c r="D99" s="3">
        <v>870</v>
      </c>
      <c r="E99">
        <v>89.397999999999996</v>
      </c>
      <c r="F99">
        <v>80</v>
      </c>
      <c r="G99">
        <v>1477</v>
      </c>
      <c r="H99">
        <v>21006</v>
      </c>
      <c r="I99" s="4">
        <v>0</v>
      </c>
      <c r="J99">
        <v>788</v>
      </c>
      <c r="K99">
        <v>1477</v>
      </c>
      <c r="L99">
        <v>19685</v>
      </c>
      <c r="M99">
        <v>18990</v>
      </c>
      <c r="N99">
        <f>M99-L99</f>
        <v>-695</v>
      </c>
    </row>
    <row r="100" spans="1:14" hidden="1" x14ac:dyDescent="0.2">
      <c r="A100" t="s">
        <v>0</v>
      </c>
      <c r="B100" t="s">
        <v>57</v>
      </c>
      <c r="C100" t="s">
        <v>58</v>
      </c>
      <c r="D100" s="3">
        <v>6839</v>
      </c>
      <c r="E100">
        <v>89.405000000000001</v>
      </c>
      <c r="F100">
        <v>100</v>
      </c>
      <c r="G100">
        <v>5433</v>
      </c>
      <c r="H100">
        <v>21879</v>
      </c>
      <c r="I100" s="4">
        <v>0</v>
      </c>
      <c r="J100">
        <v>1</v>
      </c>
      <c r="K100">
        <v>5433</v>
      </c>
      <c r="L100">
        <v>11679</v>
      </c>
      <c r="M100">
        <v>17114</v>
      </c>
      <c r="N100">
        <f>M100-L100</f>
        <v>5435</v>
      </c>
    </row>
    <row r="101" spans="1:14" hidden="1" x14ac:dyDescent="0.2">
      <c r="A101" t="s">
        <v>0</v>
      </c>
      <c r="B101" t="s">
        <v>125</v>
      </c>
      <c r="C101" t="s">
        <v>126</v>
      </c>
      <c r="D101" s="3">
        <v>1424</v>
      </c>
      <c r="E101">
        <v>89.427000000000007</v>
      </c>
      <c r="F101">
        <v>78</v>
      </c>
      <c r="G101">
        <v>2375</v>
      </c>
      <c r="H101">
        <v>22242</v>
      </c>
      <c r="I101" s="4">
        <v>0</v>
      </c>
      <c r="J101">
        <v>1087</v>
      </c>
      <c r="K101">
        <v>2216</v>
      </c>
      <c r="L101">
        <v>1133</v>
      </c>
      <c r="M101">
        <v>1</v>
      </c>
      <c r="N101">
        <f>M101-L101</f>
        <v>-1132</v>
      </c>
    </row>
    <row r="102" spans="1:14" hidden="1" x14ac:dyDescent="0.2">
      <c r="A102" t="s">
        <v>0</v>
      </c>
      <c r="B102" t="s">
        <v>23</v>
      </c>
      <c r="C102" t="s">
        <v>24</v>
      </c>
      <c r="D102" s="3">
        <v>1860</v>
      </c>
      <c r="E102">
        <v>89.427999999999997</v>
      </c>
      <c r="F102">
        <v>100</v>
      </c>
      <c r="G102">
        <v>1477</v>
      </c>
      <c r="H102">
        <v>21750</v>
      </c>
      <c r="I102" s="4">
        <v>0</v>
      </c>
      <c r="J102">
        <v>1</v>
      </c>
      <c r="K102">
        <v>1477</v>
      </c>
      <c r="L102">
        <v>20997</v>
      </c>
      <c r="M102">
        <v>19518</v>
      </c>
      <c r="N102">
        <f>M102-L102</f>
        <v>-1479</v>
      </c>
    </row>
    <row r="103" spans="1:14" hidden="1" x14ac:dyDescent="0.2">
      <c r="A103" t="s">
        <v>0</v>
      </c>
      <c r="B103" t="s">
        <v>49</v>
      </c>
      <c r="C103" t="s">
        <v>50</v>
      </c>
      <c r="D103" s="3">
        <v>5031</v>
      </c>
      <c r="E103">
        <v>89.477999999999994</v>
      </c>
      <c r="F103">
        <v>73</v>
      </c>
      <c r="G103">
        <v>5433</v>
      </c>
      <c r="H103">
        <v>3989</v>
      </c>
      <c r="I103" s="4">
        <v>0</v>
      </c>
      <c r="J103">
        <v>383</v>
      </c>
      <c r="K103">
        <v>4368</v>
      </c>
      <c r="L103">
        <v>1</v>
      </c>
      <c r="M103">
        <v>3988</v>
      </c>
      <c r="N103">
        <f>M103-L103</f>
        <v>3987</v>
      </c>
    </row>
    <row r="104" spans="1:14" hidden="1" x14ac:dyDescent="0.2">
      <c r="A104" t="s">
        <v>0</v>
      </c>
      <c r="B104" t="s">
        <v>21</v>
      </c>
      <c r="C104" t="s">
        <v>22</v>
      </c>
      <c r="D104" s="3">
        <v>1866</v>
      </c>
      <c r="E104">
        <v>89.495000000000005</v>
      </c>
      <c r="F104">
        <v>100</v>
      </c>
      <c r="G104">
        <v>1477</v>
      </c>
      <c r="H104">
        <v>21677</v>
      </c>
      <c r="I104" s="4">
        <v>0</v>
      </c>
      <c r="J104">
        <v>1</v>
      </c>
      <c r="K104">
        <v>1477</v>
      </c>
      <c r="L104">
        <v>20997</v>
      </c>
      <c r="M104">
        <v>19518</v>
      </c>
      <c r="N104">
        <f>M104-L104</f>
        <v>-1479</v>
      </c>
    </row>
    <row r="105" spans="1:14" hidden="1" x14ac:dyDescent="0.2">
      <c r="A105" t="s">
        <v>0</v>
      </c>
      <c r="B105" t="s">
        <v>55</v>
      </c>
      <c r="C105" t="s">
        <v>56</v>
      </c>
      <c r="D105" s="3">
        <v>2206</v>
      </c>
      <c r="E105">
        <v>89.522000000000006</v>
      </c>
      <c r="F105">
        <v>80</v>
      </c>
      <c r="G105">
        <v>2678</v>
      </c>
      <c r="H105">
        <v>22350</v>
      </c>
      <c r="I105" s="4">
        <v>0</v>
      </c>
      <c r="J105">
        <v>933</v>
      </c>
      <c r="K105">
        <v>2678</v>
      </c>
      <c r="L105">
        <v>4580</v>
      </c>
      <c r="M105">
        <v>6325</v>
      </c>
      <c r="N105">
        <f>M105-L105</f>
        <v>1745</v>
      </c>
    </row>
    <row r="106" spans="1:14" hidden="1" x14ac:dyDescent="0.2">
      <c r="A106" t="s">
        <v>0</v>
      </c>
      <c r="B106" t="s">
        <v>97</v>
      </c>
      <c r="C106" t="s">
        <v>98</v>
      </c>
      <c r="D106" s="3">
        <v>789</v>
      </c>
      <c r="E106">
        <v>89.55</v>
      </c>
      <c r="F106">
        <v>95</v>
      </c>
      <c r="G106">
        <v>2851</v>
      </c>
      <c r="H106">
        <v>20386</v>
      </c>
      <c r="I106" s="4">
        <v>0</v>
      </c>
      <c r="J106">
        <v>2222</v>
      </c>
      <c r="K106">
        <v>2843</v>
      </c>
      <c r="L106">
        <v>17151</v>
      </c>
      <c r="M106">
        <v>16530</v>
      </c>
      <c r="N106">
        <f>M106-L106</f>
        <v>-621</v>
      </c>
    </row>
    <row r="107" spans="1:14" hidden="1" x14ac:dyDescent="0.2">
      <c r="A107" t="s">
        <v>0</v>
      </c>
      <c r="B107" t="s">
        <v>35</v>
      </c>
      <c r="C107" t="s">
        <v>36</v>
      </c>
      <c r="D107" s="3">
        <v>2230</v>
      </c>
      <c r="E107">
        <v>89.554000000000002</v>
      </c>
      <c r="F107">
        <v>97</v>
      </c>
      <c r="G107">
        <v>2678</v>
      </c>
      <c r="H107">
        <v>22195</v>
      </c>
      <c r="I107" s="4">
        <v>0</v>
      </c>
      <c r="J107">
        <v>530</v>
      </c>
      <c r="K107">
        <v>2287</v>
      </c>
      <c r="L107">
        <v>18482</v>
      </c>
      <c r="M107">
        <v>16717</v>
      </c>
      <c r="N107">
        <f>M107-L107</f>
        <v>-1765</v>
      </c>
    </row>
    <row r="108" spans="1:14" hidden="1" x14ac:dyDescent="0.2">
      <c r="A108" t="s">
        <v>0</v>
      </c>
      <c r="B108" t="s">
        <v>97</v>
      </c>
      <c r="C108" t="s">
        <v>98</v>
      </c>
      <c r="D108" s="3">
        <v>593</v>
      </c>
      <c r="E108">
        <v>89.573999999999998</v>
      </c>
      <c r="F108">
        <v>97</v>
      </c>
      <c r="G108">
        <v>2678</v>
      </c>
      <c r="H108">
        <v>20386</v>
      </c>
      <c r="I108" s="4">
        <v>5.2199999999999998E-166</v>
      </c>
      <c r="J108">
        <v>79</v>
      </c>
      <c r="K108">
        <v>546</v>
      </c>
      <c r="L108">
        <v>17825</v>
      </c>
      <c r="M108">
        <v>17357</v>
      </c>
      <c r="N108">
        <f>M108-L108</f>
        <v>-468</v>
      </c>
    </row>
    <row r="109" spans="1:14" hidden="1" x14ac:dyDescent="0.2">
      <c r="A109" t="s">
        <v>0</v>
      </c>
      <c r="B109" t="s">
        <v>103</v>
      </c>
      <c r="C109" t="s">
        <v>104</v>
      </c>
      <c r="D109" s="3">
        <v>2211</v>
      </c>
      <c r="E109">
        <v>89.578999999999994</v>
      </c>
      <c r="F109">
        <v>80</v>
      </c>
      <c r="G109">
        <v>2678</v>
      </c>
      <c r="H109">
        <v>22179</v>
      </c>
      <c r="I109" s="4">
        <v>0</v>
      </c>
      <c r="J109">
        <v>933</v>
      </c>
      <c r="K109">
        <v>2678</v>
      </c>
      <c r="L109">
        <v>4386</v>
      </c>
      <c r="M109">
        <v>6131</v>
      </c>
      <c r="N109">
        <f>M109-L109</f>
        <v>1745</v>
      </c>
    </row>
    <row r="110" spans="1:14" hidden="1" x14ac:dyDescent="0.2">
      <c r="A110" t="s">
        <v>0</v>
      </c>
      <c r="B110" t="s">
        <v>17</v>
      </c>
      <c r="C110" t="s">
        <v>18</v>
      </c>
      <c r="D110" s="3">
        <v>6866</v>
      </c>
      <c r="E110">
        <v>89.581000000000003</v>
      </c>
      <c r="F110">
        <v>99</v>
      </c>
      <c r="G110">
        <v>5433</v>
      </c>
      <c r="H110">
        <v>21562</v>
      </c>
      <c r="I110" s="4">
        <v>0</v>
      </c>
      <c r="J110">
        <v>1</v>
      </c>
      <c r="K110">
        <v>5421</v>
      </c>
      <c r="L110">
        <v>11356</v>
      </c>
      <c r="M110">
        <v>16773</v>
      </c>
      <c r="N110">
        <f>M110-L110</f>
        <v>5417</v>
      </c>
    </row>
    <row r="111" spans="1:14" hidden="1" x14ac:dyDescent="0.2">
      <c r="A111" t="s">
        <v>0</v>
      </c>
      <c r="B111" t="s">
        <v>45</v>
      </c>
      <c r="C111" t="s">
        <v>46</v>
      </c>
      <c r="D111" s="3">
        <v>1251</v>
      </c>
      <c r="E111">
        <v>89.605999999999995</v>
      </c>
      <c r="F111">
        <v>73</v>
      </c>
      <c r="G111">
        <v>2375</v>
      </c>
      <c r="H111">
        <v>21749</v>
      </c>
      <c r="I111" s="4">
        <v>0</v>
      </c>
      <c r="J111">
        <v>1229</v>
      </c>
      <c r="K111">
        <v>2216</v>
      </c>
      <c r="L111">
        <v>985</v>
      </c>
      <c r="M111">
        <v>1</v>
      </c>
      <c r="N111">
        <f>M111-L111</f>
        <v>-984</v>
      </c>
    </row>
    <row r="112" spans="1:14" hidden="1" x14ac:dyDescent="0.2">
      <c r="A112" t="s">
        <v>0</v>
      </c>
      <c r="B112" t="s">
        <v>73</v>
      </c>
      <c r="C112" t="s">
        <v>74</v>
      </c>
      <c r="D112" s="3">
        <v>3302</v>
      </c>
      <c r="E112">
        <v>89.620999999999995</v>
      </c>
      <c r="F112">
        <v>97</v>
      </c>
      <c r="G112">
        <v>2678</v>
      </c>
      <c r="H112">
        <v>21713</v>
      </c>
      <c r="I112" s="4">
        <v>0</v>
      </c>
      <c r="J112">
        <v>79</v>
      </c>
      <c r="K112">
        <v>2678</v>
      </c>
      <c r="L112">
        <v>2758</v>
      </c>
      <c r="M112">
        <v>5360</v>
      </c>
      <c r="N112">
        <f>M112-L112</f>
        <v>2602</v>
      </c>
    </row>
    <row r="113" spans="1:14" hidden="1" x14ac:dyDescent="0.2">
      <c r="A113" t="s">
        <v>0</v>
      </c>
      <c r="B113" t="s">
        <v>45</v>
      </c>
      <c r="C113" t="s">
        <v>46</v>
      </c>
      <c r="D113" s="3">
        <v>3302</v>
      </c>
      <c r="E113">
        <v>89.625</v>
      </c>
      <c r="F113">
        <v>97</v>
      </c>
      <c r="G113">
        <v>2678</v>
      </c>
      <c r="H113">
        <v>21749</v>
      </c>
      <c r="I113" s="4">
        <v>0</v>
      </c>
      <c r="J113">
        <v>79</v>
      </c>
      <c r="K113">
        <v>2678</v>
      </c>
      <c r="L113">
        <v>2757</v>
      </c>
      <c r="M113">
        <v>5359</v>
      </c>
      <c r="N113">
        <f>M113-L113</f>
        <v>2602</v>
      </c>
    </row>
    <row r="114" spans="1:14" hidden="1" x14ac:dyDescent="0.2">
      <c r="A114" t="s">
        <v>0</v>
      </c>
      <c r="B114" t="s">
        <v>53</v>
      </c>
      <c r="C114" t="s">
        <v>54</v>
      </c>
      <c r="D114" s="3">
        <v>6924</v>
      </c>
      <c r="E114">
        <v>89.724999999999994</v>
      </c>
      <c r="F114">
        <v>100</v>
      </c>
      <c r="G114">
        <v>5433</v>
      </c>
      <c r="H114">
        <v>22157</v>
      </c>
      <c r="I114" s="4">
        <v>0</v>
      </c>
      <c r="J114">
        <v>1</v>
      </c>
      <c r="K114">
        <v>5433</v>
      </c>
      <c r="L114">
        <v>11547</v>
      </c>
      <c r="M114">
        <v>16971</v>
      </c>
      <c r="N114">
        <f>M114-L114</f>
        <v>5424</v>
      </c>
    </row>
    <row r="115" spans="1:14" hidden="1" x14ac:dyDescent="0.2">
      <c r="A115" t="s">
        <v>0</v>
      </c>
      <c r="B115" t="s">
        <v>15</v>
      </c>
      <c r="C115" t="s">
        <v>16</v>
      </c>
      <c r="D115" s="3">
        <v>2364</v>
      </c>
      <c r="E115">
        <v>89.822000000000003</v>
      </c>
      <c r="F115">
        <v>82</v>
      </c>
      <c r="G115">
        <v>2851</v>
      </c>
      <c r="H115">
        <v>22884</v>
      </c>
      <c r="I115" s="4">
        <v>0</v>
      </c>
      <c r="J115">
        <v>1</v>
      </c>
      <c r="K115">
        <v>1854</v>
      </c>
      <c r="L115">
        <v>1724</v>
      </c>
      <c r="M115">
        <v>3563</v>
      </c>
      <c r="N115">
        <f>M115-L115</f>
        <v>1839</v>
      </c>
    </row>
    <row r="116" spans="1:14" hidden="1" x14ac:dyDescent="0.2">
      <c r="A116" t="s">
        <v>0</v>
      </c>
      <c r="B116" t="s">
        <v>25</v>
      </c>
      <c r="C116" t="s">
        <v>26</v>
      </c>
      <c r="D116" s="3">
        <v>4756</v>
      </c>
      <c r="E116">
        <v>89.828999999999994</v>
      </c>
      <c r="F116">
        <v>99</v>
      </c>
      <c r="G116">
        <v>3712</v>
      </c>
      <c r="H116">
        <v>21006</v>
      </c>
      <c r="I116" s="4">
        <v>0</v>
      </c>
      <c r="J116">
        <v>3</v>
      </c>
      <c r="K116">
        <v>3712</v>
      </c>
      <c r="L116">
        <v>5621</v>
      </c>
      <c r="M116">
        <v>9340</v>
      </c>
      <c r="N116">
        <f>M116-L116</f>
        <v>3719</v>
      </c>
    </row>
    <row r="117" spans="1:14" hidden="1" x14ac:dyDescent="0.2">
      <c r="A117" t="s">
        <v>0</v>
      </c>
      <c r="B117" t="s">
        <v>143</v>
      </c>
      <c r="C117" t="s">
        <v>144</v>
      </c>
      <c r="D117" s="3">
        <v>76.8</v>
      </c>
      <c r="E117">
        <v>89.831000000000003</v>
      </c>
      <c r="F117">
        <v>2</v>
      </c>
      <c r="G117">
        <v>2375</v>
      </c>
      <c r="H117">
        <v>2573315</v>
      </c>
      <c r="I117" s="4">
        <v>2.0700000000000001E-10</v>
      </c>
      <c r="J117">
        <v>668</v>
      </c>
      <c r="K117">
        <v>726</v>
      </c>
      <c r="L117">
        <v>1482765</v>
      </c>
      <c r="M117">
        <v>1482707</v>
      </c>
      <c r="N117">
        <f>M117-L117</f>
        <v>-58</v>
      </c>
    </row>
    <row r="118" spans="1:14" hidden="1" x14ac:dyDescent="0.2">
      <c r="A118" t="s">
        <v>0</v>
      </c>
      <c r="B118" t="s">
        <v>117</v>
      </c>
      <c r="C118" t="s">
        <v>118</v>
      </c>
      <c r="D118" s="3">
        <v>979</v>
      </c>
      <c r="E118">
        <v>89.87</v>
      </c>
      <c r="F118">
        <v>32</v>
      </c>
      <c r="G118">
        <v>2375</v>
      </c>
      <c r="H118">
        <v>2479</v>
      </c>
      <c r="I118" s="4">
        <v>0</v>
      </c>
      <c r="J118">
        <v>1609</v>
      </c>
      <c r="K118">
        <v>2374</v>
      </c>
      <c r="L118">
        <v>2474</v>
      </c>
      <c r="M118">
        <v>1712</v>
      </c>
      <c r="N118">
        <f>M118-L118</f>
        <v>-762</v>
      </c>
    </row>
    <row r="119" spans="1:14" hidden="1" x14ac:dyDescent="0.2">
      <c r="A119" t="s">
        <v>0</v>
      </c>
      <c r="B119" t="s">
        <v>131</v>
      </c>
      <c r="C119" t="s">
        <v>132</v>
      </c>
      <c r="D119" s="3">
        <v>2370</v>
      </c>
      <c r="E119">
        <v>89.876000000000005</v>
      </c>
      <c r="F119">
        <v>82</v>
      </c>
      <c r="G119">
        <v>2851</v>
      </c>
      <c r="H119">
        <v>22825</v>
      </c>
      <c r="I119" s="4">
        <v>0</v>
      </c>
      <c r="J119">
        <v>1</v>
      </c>
      <c r="K119">
        <v>1854</v>
      </c>
      <c r="L119">
        <v>1724</v>
      </c>
      <c r="M119">
        <v>3563</v>
      </c>
      <c r="N119">
        <f>M119-L119</f>
        <v>1839</v>
      </c>
    </row>
    <row r="120" spans="1:14" hidden="1" x14ac:dyDescent="0.2">
      <c r="A120" t="s">
        <v>0</v>
      </c>
      <c r="B120" t="s">
        <v>63</v>
      </c>
      <c r="C120" t="s">
        <v>64</v>
      </c>
      <c r="D120" s="3">
        <v>1271</v>
      </c>
      <c r="E120">
        <v>89.888999999999996</v>
      </c>
      <c r="F120">
        <v>72</v>
      </c>
      <c r="G120">
        <v>2375</v>
      </c>
      <c r="H120">
        <v>22703</v>
      </c>
      <c r="I120" s="4">
        <v>0</v>
      </c>
      <c r="J120">
        <v>1229</v>
      </c>
      <c r="K120">
        <v>2216</v>
      </c>
      <c r="L120">
        <v>989</v>
      </c>
      <c r="M120">
        <v>1</v>
      </c>
      <c r="N120">
        <f>M120-L120</f>
        <v>-988</v>
      </c>
    </row>
    <row r="121" spans="1:14" hidden="1" x14ac:dyDescent="0.2">
      <c r="A121" t="s">
        <v>0</v>
      </c>
      <c r="B121" t="s">
        <v>11</v>
      </c>
      <c r="C121" t="s">
        <v>12</v>
      </c>
      <c r="D121" s="3">
        <v>713</v>
      </c>
      <c r="E121">
        <v>89.891999999999996</v>
      </c>
      <c r="F121">
        <v>72</v>
      </c>
      <c r="G121">
        <v>2375</v>
      </c>
      <c r="H121">
        <v>21499</v>
      </c>
      <c r="I121" s="4">
        <v>0</v>
      </c>
      <c r="J121">
        <v>1229</v>
      </c>
      <c r="K121">
        <v>1782</v>
      </c>
      <c r="L121">
        <v>1201</v>
      </c>
      <c r="M121">
        <v>648</v>
      </c>
      <c r="N121">
        <f>M121-L121</f>
        <v>-553</v>
      </c>
    </row>
    <row r="122" spans="1:14" hidden="1" x14ac:dyDescent="0.2">
      <c r="A122" t="s">
        <v>0</v>
      </c>
      <c r="B122" t="s">
        <v>21</v>
      </c>
      <c r="C122" t="s">
        <v>22</v>
      </c>
      <c r="D122" s="3">
        <v>514</v>
      </c>
      <c r="E122">
        <v>89.95</v>
      </c>
      <c r="F122">
        <v>91</v>
      </c>
      <c r="G122">
        <v>2678</v>
      </c>
      <c r="H122">
        <v>21677</v>
      </c>
      <c r="I122" s="4">
        <v>4.1999999999999999E-142</v>
      </c>
      <c r="J122">
        <v>2281</v>
      </c>
      <c r="K122">
        <v>2678</v>
      </c>
      <c r="L122">
        <v>5529</v>
      </c>
      <c r="M122">
        <v>5926</v>
      </c>
      <c r="N122">
        <f>M122-L122</f>
        <v>397</v>
      </c>
    </row>
    <row r="123" spans="1:14" hidden="1" x14ac:dyDescent="0.2">
      <c r="A123" t="s">
        <v>0</v>
      </c>
      <c r="B123" t="s">
        <v>23</v>
      </c>
      <c r="C123" t="s">
        <v>24</v>
      </c>
      <c r="D123" s="3">
        <v>514</v>
      </c>
      <c r="E123">
        <v>89.95</v>
      </c>
      <c r="F123">
        <v>91</v>
      </c>
      <c r="G123">
        <v>2678</v>
      </c>
      <c r="H123">
        <v>21750</v>
      </c>
      <c r="I123" s="4">
        <v>4.1999999999999999E-142</v>
      </c>
      <c r="J123">
        <v>2281</v>
      </c>
      <c r="K123">
        <v>2678</v>
      </c>
      <c r="L123">
        <v>5529</v>
      </c>
      <c r="M123">
        <v>5926</v>
      </c>
      <c r="N123">
        <f>M123-L123</f>
        <v>397</v>
      </c>
    </row>
    <row r="124" spans="1:14" hidden="1" x14ac:dyDescent="0.2">
      <c r="A124" t="s">
        <v>0</v>
      </c>
      <c r="B124" t="s">
        <v>71</v>
      </c>
      <c r="C124" t="s">
        <v>72</v>
      </c>
      <c r="D124" s="3">
        <v>1277</v>
      </c>
      <c r="E124">
        <v>89.99</v>
      </c>
      <c r="F124">
        <v>75</v>
      </c>
      <c r="G124">
        <v>2375</v>
      </c>
      <c r="H124">
        <v>21704</v>
      </c>
      <c r="I124" s="4">
        <v>0</v>
      </c>
      <c r="J124">
        <v>1229</v>
      </c>
      <c r="K124">
        <v>2216</v>
      </c>
      <c r="L124">
        <v>988</v>
      </c>
      <c r="M124">
        <v>1</v>
      </c>
      <c r="N124">
        <f>M124-L124</f>
        <v>-987</v>
      </c>
    </row>
    <row r="125" spans="1:14" hidden="1" x14ac:dyDescent="0.2">
      <c r="A125" t="s">
        <v>0</v>
      </c>
      <c r="B125" t="s">
        <v>35</v>
      </c>
      <c r="C125" t="s">
        <v>36</v>
      </c>
      <c r="D125" s="3">
        <v>784</v>
      </c>
      <c r="E125">
        <v>90</v>
      </c>
      <c r="F125">
        <v>93</v>
      </c>
      <c r="G125">
        <v>3712</v>
      </c>
      <c r="H125">
        <v>22195</v>
      </c>
      <c r="I125" s="4">
        <v>0</v>
      </c>
      <c r="J125">
        <v>1</v>
      </c>
      <c r="K125">
        <v>608</v>
      </c>
      <c r="L125">
        <v>15647</v>
      </c>
      <c r="M125">
        <v>15042</v>
      </c>
      <c r="N125">
        <f>M125-L125</f>
        <v>-605</v>
      </c>
    </row>
    <row r="126" spans="1:14" hidden="1" x14ac:dyDescent="0.2">
      <c r="A126" t="s">
        <v>0</v>
      </c>
      <c r="B126" t="s">
        <v>23</v>
      </c>
      <c r="C126" t="s">
        <v>24</v>
      </c>
      <c r="D126" s="3">
        <v>1574</v>
      </c>
      <c r="E126">
        <v>90.016000000000005</v>
      </c>
      <c r="F126">
        <v>100</v>
      </c>
      <c r="G126">
        <v>1220</v>
      </c>
      <c r="H126">
        <v>21750</v>
      </c>
      <c r="I126" s="4">
        <v>0</v>
      </c>
      <c r="J126">
        <v>1</v>
      </c>
      <c r="K126">
        <v>1220</v>
      </c>
      <c r="L126">
        <v>20888</v>
      </c>
      <c r="M126">
        <v>19672</v>
      </c>
      <c r="N126">
        <f>M126-L126</f>
        <v>-1216</v>
      </c>
    </row>
    <row r="127" spans="1:14" hidden="1" x14ac:dyDescent="0.2">
      <c r="A127" t="s">
        <v>0</v>
      </c>
      <c r="B127" t="s">
        <v>15</v>
      </c>
      <c r="C127" t="s">
        <v>16</v>
      </c>
      <c r="D127" s="3">
        <v>261</v>
      </c>
      <c r="E127">
        <v>90.05</v>
      </c>
      <c r="F127">
        <v>97</v>
      </c>
      <c r="G127">
        <v>1069</v>
      </c>
      <c r="H127">
        <v>22884</v>
      </c>
      <c r="I127" s="4">
        <v>2.35E-66</v>
      </c>
      <c r="J127">
        <v>869</v>
      </c>
      <c r="K127">
        <v>1069</v>
      </c>
      <c r="L127">
        <v>20967</v>
      </c>
      <c r="M127">
        <v>21167</v>
      </c>
      <c r="N127">
        <f>M127-L127</f>
        <v>200</v>
      </c>
    </row>
    <row r="128" spans="1:14" hidden="1" x14ac:dyDescent="0.2">
      <c r="A128" t="s">
        <v>0</v>
      </c>
      <c r="B128" t="s">
        <v>21</v>
      </c>
      <c r="C128" t="s">
        <v>22</v>
      </c>
      <c r="D128" s="3">
        <v>7033</v>
      </c>
      <c r="E128">
        <v>90.076999999999998</v>
      </c>
      <c r="F128">
        <v>100</v>
      </c>
      <c r="G128">
        <v>5433</v>
      </c>
      <c r="H128">
        <v>21677</v>
      </c>
      <c r="I128" s="4">
        <v>0</v>
      </c>
      <c r="J128">
        <v>1</v>
      </c>
      <c r="K128">
        <v>5433</v>
      </c>
      <c r="L128">
        <v>11357</v>
      </c>
      <c r="M128">
        <v>16786</v>
      </c>
      <c r="N128">
        <f>M128-L128</f>
        <v>5429</v>
      </c>
    </row>
    <row r="129" spans="1:14" hidden="1" x14ac:dyDescent="0.2">
      <c r="A129" t="s">
        <v>0</v>
      </c>
      <c r="B129" t="s">
        <v>23</v>
      </c>
      <c r="C129" t="s">
        <v>24</v>
      </c>
      <c r="D129" s="3">
        <v>7033</v>
      </c>
      <c r="E129">
        <v>90.076999999999998</v>
      </c>
      <c r="F129">
        <v>100</v>
      </c>
      <c r="G129">
        <v>5433</v>
      </c>
      <c r="H129">
        <v>21750</v>
      </c>
      <c r="I129" s="4">
        <v>0</v>
      </c>
      <c r="J129">
        <v>1</v>
      </c>
      <c r="K129">
        <v>5433</v>
      </c>
      <c r="L129">
        <v>11357</v>
      </c>
      <c r="M129">
        <v>16786</v>
      </c>
      <c r="N129">
        <f>M129-L129</f>
        <v>5429</v>
      </c>
    </row>
    <row r="130" spans="1:14" hidden="1" x14ac:dyDescent="0.2">
      <c r="A130" t="s">
        <v>0</v>
      </c>
      <c r="B130" t="s">
        <v>21</v>
      </c>
      <c r="C130" t="s">
        <v>22</v>
      </c>
      <c r="D130" s="3">
        <v>1580</v>
      </c>
      <c r="E130">
        <v>90.097999999999999</v>
      </c>
      <c r="F130">
        <v>100</v>
      </c>
      <c r="G130">
        <v>1220</v>
      </c>
      <c r="H130">
        <v>21677</v>
      </c>
      <c r="I130" s="4">
        <v>0</v>
      </c>
      <c r="J130">
        <v>1</v>
      </c>
      <c r="K130">
        <v>1220</v>
      </c>
      <c r="L130">
        <v>20888</v>
      </c>
      <c r="M130">
        <v>19672</v>
      </c>
      <c r="N130">
        <f>M130-L130</f>
        <v>-1216</v>
      </c>
    </row>
    <row r="131" spans="1:14" hidden="1" x14ac:dyDescent="0.2">
      <c r="A131" t="s">
        <v>0</v>
      </c>
      <c r="B131" t="s">
        <v>69</v>
      </c>
      <c r="C131" t="s">
        <v>70</v>
      </c>
      <c r="D131" s="3">
        <v>527</v>
      </c>
      <c r="E131">
        <v>90.123000000000005</v>
      </c>
      <c r="F131">
        <v>97</v>
      </c>
      <c r="G131">
        <v>2678</v>
      </c>
      <c r="H131">
        <v>21971</v>
      </c>
      <c r="I131" s="4">
        <v>5.3699999999999999E-146</v>
      </c>
      <c r="J131">
        <v>2274</v>
      </c>
      <c r="K131">
        <v>2678</v>
      </c>
      <c r="L131">
        <v>5797</v>
      </c>
      <c r="M131">
        <v>6201</v>
      </c>
      <c r="N131">
        <f>M131-L131</f>
        <v>404</v>
      </c>
    </row>
    <row r="132" spans="1:14" hidden="1" x14ac:dyDescent="0.2">
      <c r="A132" t="s">
        <v>0</v>
      </c>
      <c r="B132" t="s">
        <v>5</v>
      </c>
      <c r="C132" t="s">
        <v>6</v>
      </c>
      <c r="D132" s="3">
        <v>1391</v>
      </c>
      <c r="E132">
        <v>90.13</v>
      </c>
      <c r="F132">
        <v>100</v>
      </c>
      <c r="G132">
        <v>1069</v>
      </c>
      <c r="H132">
        <v>21571</v>
      </c>
      <c r="I132" s="4">
        <v>0</v>
      </c>
      <c r="J132">
        <v>1</v>
      </c>
      <c r="K132">
        <v>1069</v>
      </c>
      <c r="L132">
        <v>2638</v>
      </c>
      <c r="M132">
        <v>1566</v>
      </c>
      <c r="N132">
        <f>M132-L132</f>
        <v>-1072</v>
      </c>
    </row>
    <row r="133" spans="1:14" hidden="1" x14ac:dyDescent="0.2">
      <c r="A133" t="s">
        <v>0</v>
      </c>
      <c r="B133" t="s">
        <v>23</v>
      </c>
      <c r="C133" t="s">
        <v>24</v>
      </c>
      <c r="D133" s="3">
        <v>754</v>
      </c>
      <c r="E133">
        <v>90.171999999999997</v>
      </c>
      <c r="F133">
        <v>84</v>
      </c>
      <c r="G133">
        <v>2851</v>
      </c>
      <c r="H133">
        <v>21750</v>
      </c>
      <c r="I133" s="4">
        <v>0</v>
      </c>
      <c r="J133">
        <v>2273</v>
      </c>
      <c r="K133">
        <v>2851</v>
      </c>
      <c r="L133">
        <v>3748</v>
      </c>
      <c r="M133">
        <v>4326</v>
      </c>
      <c r="N133">
        <f>M133-L133</f>
        <v>578</v>
      </c>
    </row>
    <row r="134" spans="1:14" hidden="1" x14ac:dyDescent="0.2">
      <c r="A134" t="s">
        <v>0</v>
      </c>
      <c r="B134" t="s">
        <v>21</v>
      </c>
      <c r="C134" t="s">
        <v>22</v>
      </c>
      <c r="D134" s="3">
        <v>754</v>
      </c>
      <c r="E134">
        <v>90.171999999999997</v>
      </c>
      <c r="F134">
        <v>84</v>
      </c>
      <c r="G134">
        <v>2851</v>
      </c>
      <c r="H134">
        <v>21677</v>
      </c>
      <c r="I134" s="4">
        <v>0</v>
      </c>
      <c r="J134">
        <v>2273</v>
      </c>
      <c r="K134">
        <v>2851</v>
      </c>
      <c r="L134">
        <v>3748</v>
      </c>
      <c r="M134">
        <v>4326</v>
      </c>
      <c r="N134">
        <f>M134-L134</f>
        <v>578</v>
      </c>
    </row>
    <row r="135" spans="1:14" hidden="1" x14ac:dyDescent="0.2">
      <c r="A135" t="s">
        <v>0</v>
      </c>
      <c r="B135" t="s">
        <v>71</v>
      </c>
      <c r="C135" t="s">
        <v>72</v>
      </c>
      <c r="D135" s="3">
        <v>824</v>
      </c>
      <c r="E135">
        <v>90.221000000000004</v>
      </c>
      <c r="F135">
        <v>95</v>
      </c>
      <c r="G135">
        <v>2851</v>
      </c>
      <c r="H135">
        <v>21704</v>
      </c>
      <c r="I135" s="4">
        <v>0</v>
      </c>
      <c r="J135">
        <v>2221</v>
      </c>
      <c r="K135">
        <v>2851</v>
      </c>
      <c r="L135">
        <v>3459</v>
      </c>
      <c r="M135">
        <v>4092</v>
      </c>
      <c r="N135">
        <f>M135-L135</f>
        <v>633</v>
      </c>
    </row>
    <row r="136" spans="1:14" hidden="1" x14ac:dyDescent="0.2">
      <c r="A136" t="s">
        <v>0</v>
      </c>
      <c r="B136" t="s">
        <v>41</v>
      </c>
      <c r="C136" t="s">
        <v>42</v>
      </c>
      <c r="D136" s="3">
        <v>7071</v>
      </c>
      <c r="E136">
        <v>90.23</v>
      </c>
      <c r="F136">
        <v>99</v>
      </c>
      <c r="G136">
        <v>5433</v>
      </c>
      <c r="H136">
        <v>23281</v>
      </c>
      <c r="I136" s="4">
        <v>0</v>
      </c>
      <c r="J136">
        <v>1</v>
      </c>
      <c r="K136">
        <v>5430</v>
      </c>
      <c r="L136">
        <v>11937</v>
      </c>
      <c r="M136">
        <v>17357</v>
      </c>
      <c r="N136">
        <f>M136-L136</f>
        <v>5420</v>
      </c>
    </row>
    <row r="137" spans="1:14" hidden="1" x14ac:dyDescent="0.2">
      <c r="A137" t="s">
        <v>0</v>
      </c>
      <c r="B137" t="s">
        <v>59</v>
      </c>
      <c r="C137" t="s">
        <v>60</v>
      </c>
      <c r="D137" s="3">
        <v>7116</v>
      </c>
      <c r="E137">
        <v>90.36</v>
      </c>
      <c r="F137">
        <v>100</v>
      </c>
      <c r="G137">
        <v>5433</v>
      </c>
      <c r="H137">
        <v>22109</v>
      </c>
      <c r="I137" s="4">
        <v>0</v>
      </c>
      <c r="J137">
        <v>1</v>
      </c>
      <c r="K137">
        <v>5433</v>
      </c>
      <c r="L137">
        <v>11905</v>
      </c>
      <c r="M137">
        <v>17328</v>
      </c>
      <c r="N137">
        <f>M137-L137</f>
        <v>5423</v>
      </c>
    </row>
    <row r="138" spans="1:14" hidden="1" x14ac:dyDescent="0.2">
      <c r="A138" t="s">
        <v>0</v>
      </c>
      <c r="B138" t="s">
        <v>11</v>
      </c>
      <c r="C138" t="s">
        <v>12</v>
      </c>
      <c r="D138" s="3">
        <v>752</v>
      </c>
      <c r="E138">
        <v>90.361000000000004</v>
      </c>
      <c r="F138">
        <v>72</v>
      </c>
      <c r="G138">
        <v>2375</v>
      </c>
      <c r="H138">
        <v>21499</v>
      </c>
      <c r="I138" s="4">
        <v>0</v>
      </c>
      <c r="J138">
        <v>15</v>
      </c>
      <c r="K138">
        <v>589</v>
      </c>
      <c r="L138">
        <v>1756</v>
      </c>
      <c r="M138">
        <v>1181</v>
      </c>
      <c r="N138">
        <f>M138-L138</f>
        <v>-575</v>
      </c>
    </row>
    <row r="139" spans="1:14" hidden="1" x14ac:dyDescent="0.2">
      <c r="A139" t="s">
        <v>0</v>
      </c>
      <c r="B139" t="s">
        <v>71</v>
      </c>
      <c r="C139" t="s">
        <v>72</v>
      </c>
      <c r="D139" s="3">
        <v>4397</v>
      </c>
      <c r="E139">
        <v>90.376999999999995</v>
      </c>
      <c r="F139">
        <v>90</v>
      </c>
      <c r="G139">
        <v>3712</v>
      </c>
      <c r="H139">
        <v>21704</v>
      </c>
      <c r="I139" s="4">
        <v>0</v>
      </c>
      <c r="J139">
        <v>365</v>
      </c>
      <c r="K139">
        <v>3712</v>
      </c>
      <c r="L139">
        <v>6423</v>
      </c>
      <c r="M139">
        <v>9781</v>
      </c>
      <c r="N139">
        <f>M139-L139</f>
        <v>3358</v>
      </c>
    </row>
    <row r="140" spans="1:14" hidden="1" x14ac:dyDescent="0.2">
      <c r="A140" t="s">
        <v>0</v>
      </c>
      <c r="B140" t="s">
        <v>25</v>
      </c>
      <c r="C140" t="s">
        <v>26</v>
      </c>
      <c r="D140" s="3">
        <v>3149</v>
      </c>
      <c r="E140">
        <v>90.417000000000002</v>
      </c>
      <c r="F140">
        <v>99</v>
      </c>
      <c r="G140">
        <v>5433</v>
      </c>
      <c r="H140">
        <v>21006</v>
      </c>
      <c r="I140" s="4">
        <v>0</v>
      </c>
      <c r="J140">
        <v>3038</v>
      </c>
      <c r="K140">
        <v>5433</v>
      </c>
      <c r="L140">
        <v>13864</v>
      </c>
      <c r="M140">
        <v>16258</v>
      </c>
      <c r="N140">
        <f>M140-L140</f>
        <v>2394</v>
      </c>
    </row>
    <row r="141" spans="1:14" hidden="1" x14ac:dyDescent="0.2">
      <c r="A141" t="s">
        <v>0</v>
      </c>
      <c r="B141" t="s">
        <v>1</v>
      </c>
      <c r="C141" t="s">
        <v>2</v>
      </c>
      <c r="D141" s="3">
        <v>525</v>
      </c>
      <c r="E141">
        <v>90.451999999999998</v>
      </c>
      <c r="F141">
        <v>95</v>
      </c>
      <c r="G141">
        <v>2678</v>
      </c>
      <c r="H141">
        <v>22172</v>
      </c>
      <c r="I141" s="4">
        <v>1.9300000000000001E-145</v>
      </c>
      <c r="J141">
        <v>2281</v>
      </c>
      <c r="K141">
        <v>2678</v>
      </c>
      <c r="L141">
        <v>5226</v>
      </c>
      <c r="M141">
        <v>5623</v>
      </c>
      <c r="N141">
        <f>M141-L141</f>
        <v>397</v>
      </c>
    </row>
    <row r="142" spans="1:14" hidden="1" x14ac:dyDescent="0.2">
      <c r="A142" t="s">
        <v>0</v>
      </c>
      <c r="B142" t="s">
        <v>111</v>
      </c>
      <c r="C142" t="s">
        <v>112</v>
      </c>
      <c r="D142" s="3">
        <v>2748</v>
      </c>
      <c r="E142">
        <v>90.521000000000001</v>
      </c>
      <c r="F142">
        <v>95</v>
      </c>
      <c r="G142">
        <v>2851</v>
      </c>
      <c r="H142">
        <v>21980</v>
      </c>
      <c r="I142" s="4">
        <v>0</v>
      </c>
      <c r="J142">
        <v>1</v>
      </c>
      <c r="K142">
        <v>2081</v>
      </c>
      <c r="L142">
        <v>1438</v>
      </c>
      <c r="M142">
        <v>3533</v>
      </c>
      <c r="N142">
        <f>M142-L142</f>
        <v>2095</v>
      </c>
    </row>
    <row r="143" spans="1:14" hidden="1" x14ac:dyDescent="0.2">
      <c r="A143" t="s">
        <v>0</v>
      </c>
      <c r="B143" t="s">
        <v>111</v>
      </c>
      <c r="C143" t="s">
        <v>112</v>
      </c>
      <c r="D143" s="3">
        <v>2841</v>
      </c>
      <c r="E143">
        <v>90.528999999999996</v>
      </c>
      <c r="F143">
        <v>97</v>
      </c>
      <c r="G143">
        <v>2678</v>
      </c>
      <c r="H143">
        <v>21980</v>
      </c>
      <c r="I143" s="4">
        <v>0</v>
      </c>
      <c r="J143">
        <v>530</v>
      </c>
      <c r="K143">
        <v>2678</v>
      </c>
      <c r="L143">
        <v>3510</v>
      </c>
      <c r="M143">
        <v>5660</v>
      </c>
      <c r="N143">
        <f>M143-L143</f>
        <v>2150</v>
      </c>
    </row>
    <row r="144" spans="1:14" hidden="1" x14ac:dyDescent="0.2">
      <c r="A144" t="s">
        <v>0</v>
      </c>
      <c r="B144" t="s">
        <v>63</v>
      </c>
      <c r="C144" t="s">
        <v>64</v>
      </c>
      <c r="D144" s="3">
        <v>758</v>
      </c>
      <c r="E144">
        <v>90.534000000000006</v>
      </c>
      <c r="F144">
        <v>72</v>
      </c>
      <c r="G144">
        <v>2375</v>
      </c>
      <c r="H144">
        <v>22703</v>
      </c>
      <c r="I144" s="4">
        <v>0</v>
      </c>
      <c r="J144">
        <v>15</v>
      </c>
      <c r="K144">
        <v>589</v>
      </c>
      <c r="L144">
        <v>1544</v>
      </c>
      <c r="M144">
        <v>969</v>
      </c>
      <c r="N144">
        <f>M144-L144</f>
        <v>-575</v>
      </c>
    </row>
    <row r="145" spans="1:14" hidden="1" x14ac:dyDescent="0.2">
      <c r="A145" t="s">
        <v>0</v>
      </c>
      <c r="B145" t="s">
        <v>195</v>
      </c>
      <c r="C145" t="s">
        <v>196</v>
      </c>
      <c r="D145" s="3">
        <v>1249</v>
      </c>
      <c r="E145">
        <v>90.536000000000001</v>
      </c>
      <c r="F145">
        <v>73</v>
      </c>
      <c r="G145">
        <v>2375</v>
      </c>
      <c r="H145">
        <v>20751</v>
      </c>
      <c r="I145" s="4">
        <v>0</v>
      </c>
      <c r="J145">
        <v>1229</v>
      </c>
      <c r="K145">
        <v>2175</v>
      </c>
      <c r="L145">
        <v>946</v>
      </c>
      <c r="M145">
        <v>1</v>
      </c>
      <c r="N145">
        <f>M145-L145</f>
        <v>-945</v>
      </c>
    </row>
    <row r="146" spans="1:14" hidden="1" x14ac:dyDescent="0.2">
      <c r="A146" t="s">
        <v>0</v>
      </c>
      <c r="B146" t="s">
        <v>71</v>
      </c>
      <c r="C146" t="s">
        <v>72</v>
      </c>
      <c r="D146" s="3">
        <v>2844</v>
      </c>
      <c r="E146">
        <v>90.546999999999997</v>
      </c>
      <c r="F146">
        <v>97</v>
      </c>
      <c r="G146">
        <v>2678</v>
      </c>
      <c r="H146">
        <v>21704</v>
      </c>
      <c r="I146" s="4">
        <v>0</v>
      </c>
      <c r="J146">
        <v>530</v>
      </c>
      <c r="K146">
        <v>2678</v>
      </c>
      <c r="L146">
        <v>3511</v>
      </c>
      <c r="M146">
        <v>5665</v>
      </c>
      <c r="N146">
        <f>M146-L146</f>
        <v>2154</v>
      </c>
    </row>
    <row r="147" spans="1:14" hidden="1" x14ac:dyDescent="0.2">
      <c r="A147" t="s">
        <v>0</v>
      </c>
      <c r="B147" t="s">
        <v>97</v>
      </c>
      <c r="C147" t="s">
        <v>98</v>
      </c>
      <c r="D147" s="3">
        <v>2846</v>
      </c>
      <c r="E147">
        <v>90.584000000000003</v>
      </c>
      <c r="F147">
        <v>97</v>
      </c>
      <c r="G147">
        <v>2678</v>
      </c>
      <c r="H147">
        <v>20386</v>
      </c>
      <c r="I147" s="4">
        <v>0</v>
      </c>
      <c r="J147">
        <v>530</v>
      </c>
      <c r="K147">
        <v>2678</v>
      </c>
      <c r="L147">
        <v>17100</v>
      </c>
      <c r="M147">
        <v>14949</v>
      </c>
      <c r="N147">
        <f>M147-L147</f>
        <v>-2151</v>
      </c>
    </row>
    <row r="148" spans="1:14" hidden="1" x14ac:dyDescent="0.2">
      <c r="A148" t="s">
        <v>0</v>
      </c>
      <c r="B148" t="s">
        <v>113</v>
      </c>
      <c r="C148" t="s">
        <v>114</v>
      </c>
      <c r="D148" s="3">
        <v>2850</v>
      </c>
      <c r="E148">
        <v>90.593000000000004</v>
      </c>
      <c r="F148">
        <v>97</v>
      </c>
      <c r="G148">
        <v>2678</v>
      </c>
      <c r="H148">
        <v>22405</v>
      </c>
      <c r="I148" s="4">
        <v>0</v>
      </c>
      <c r="J148">
        <v>530</v>
      </c>
      <c r="K148">
        <v>2678</v>
      </c>
      <c r="L148">
        <v>4297</v>
      </c>
      <c r="M148">
        <v>6451</v>
      </c>
      <c r="N148">
        <f>M148-L148</f>
        <v>2154</v>
      </c>
    </row>
    <row r="149" spans="1:14" hidden="1" x14ac:dyDescent="0.2">
      <c r="A149" t="s">
        <v>0</v>
      </c>
      <c r="B149" t="s">
        <v>35</v>
      </c>
      <c r="C149" t="s">
        <v>36</v>
      </c>
      <c r="D149" s="3">
        <v>828</v>
      </c>
      <c r="E149">
        <v>90.704999999999998</v>
      </c>
      <c r="F149">
        <v>95</v>
      </c>
      <c r="G149">
        <v>2851</v>
      </c>
      <c r="H149">
        <v>22195</v>
      </c>
      <c r="I149" s="4">
        <v>0</v>
      </c>
      <c r="J149">
        <v>2221</v>
      </c>
      <c r="K149">
        <v>2841</v>
      </c>
      <c r="L149">
        <v>18534</v>
      </c>
      <c r="M149">
        <v>17911</v>
      </c>
      <c r="N149">
        <f>M149-L149</f>
        <v>-623</v>
      </c>
    </row>
    <row r="150" spans="1:14" hidden="1" x14ac:dyDescent="0.2">
      <c r="A150" t="s">
        <v>0</v>
      </c>
      <c r="B150" t="s">
        <v>133</v>
      </c>
      <c r="C150" t="s">
        <v>134</v>
      </c>
      <c r="D150" s="3">
        <v>841</v>
      </c>
      <c r="E150">
        <v>90.709000000000003</v>
      </c>
      <c r="F150">
        <v>95</v>
      </c>
      <c r="G150">
        <v>2851</v>
      </c>
      <c r="H150">
        <v>21869</v>
      </c>
      <c r="I150" s="4">
        <v>0</v>
      </c>
      <c r="J150">
        <v>2221</v>
      </c>
      <c r="K150">
        <v>2851</v>
      </c>
      <c r="L150">
        <v>3418</v>
      </c>
      <c r="M150">
        <v>4051</v>
      </c>
      <c r="N150">
        <f>M150-L150</f>
        <v>633</v>
      </c>
    </row>
    <row r="151" spans="1:14" hidden="1" x14ac:dyDescent="0.2">
      <c r="A151" t="s">
        <v>0</v>
      </c>
      <c r="B151" t="s">
        <v>11</v>
      </c>
      <c r="C151" t="s">
        <v>12</v>
      </c>
      <c r="D151" s="3">
        <v>961</v>
      </c>
      <c r="E151">
        <v>90.733000000000004</v>
      </c>
      <c r="F151">
        <v>98</v>
      </c>
      <c r="G151">
        <v>2851</v>
      </c>
      <c r="H151">
        <v>21499</v>
      </c>
      <c r="I151" s="4">
        <v>0</v>
      </c>
      <c r="J151">
        <v>2131</v>
      </c>
      <c r="K151">
        <v>2851</v>
      </c>
      <c r="L151">
        <v>3554</v>
      </c>
      <c r="M151">
        <v>4274</v>
      </c>
      <c r="N151">
        <f>M151-L151</f>
        <v>720</v>
      </c>
    </row>
    <row r="152" spans="1:14" hidden="1" x14ac:dyDescent="0.2">
      <c r="A152" t="s">
        <v>0</v>
      </c>
      <c r="B152" t="s">
        <v>71</v>
      </c>
      <c r="C152" t="s">
        <v>72</v>
      </c>
      <c r="D152" s="3">
        <v>2776</v>
      </c>
      <c r="E152">
        <v>90.754000000000005</v>
      </c>
      <c r="F152">
        <v>95</v>
      </c>
      <c r="G152">
        <v>2851</v>
      </c>
      <c r="H152">
        <v>21704</v>
      </c>
      <c r="I152" s="4">
        <v>0</v>
      </c>
      <c r="J152">
        <v>1</v>
      </c>
      <c r="K152">
        <v>2081</v>
      </c>
      <c r="L152">
        <v>1439</v>
      </c>
      <c r="M152">
        <v>3534</v>
      </c>
      <c r="N152">
        <f>M152-L152</f>
        <v>2095</v>
      </c>
    </row>
    <row r="153" spans="1:14" hidden="1" x14ac:dyDescent="0.2">
      <c r="A153" t="s">
        <v>0</v>
      </c>
      <c r="B153" t="s">
        <v>103</v>
      </c>
      <c r="C153" t="s">
        <v>104</v>
      </c>
      <c r="D153" s="3">
        <v>580</v>
      </c>
      <c r="E153">
        <v>90.825999999999993</v>
      </c>
      <c r="F153">
        <v>80</v>
      </c>
      <c r="G153">
        <v>2678</v>
      </c>
      <c r="H153">
        <v>22179</v>
      </c>
      <c r="I153" s="4">
        <v>4.0399999999999999E-162</v>
      </c>
      <c r="J153">
        <v>530</v>
      </c>
      <c r="K153">
        <v>961</v>
      </c>
      <c r="L153">
        <v>3522</v>
      </c>
      <c r="M153">
        <v>3957</v>
      </c>
      <c r="N153">
        <f>M153-L153</f>
        <v>435</v>
      </c>
    </row>
    <row r="154" spans="1:14" hidden="1" x14ac:dyDescent="0.2">
      <c r="A154" t="s">
        <v>0</v>
      </c>
      <c r="B154" t="s">
        <v>55</v>
      </c>
      <c r="C154" t="s">
        <v>56</v>
      </c>
      <c r="D154" s="3">
        <v>580</v>
      </c>
      <c r="E154">
        <v>90.825999999999993</v>
      </c>
      <c r="F154">
        <v>80</v>
      </c>
      <c r="G154">
        <v>2678</v>
      </c>
      <c r="H154">
        <v>22350</v>
      </c>
      <c r="I154" s="4">
        <v>4.0399999999999999E-162</v>
      </c>
      <c r="J154">
        <v>530</v>
      </c>
      <c r="K154">
        <v>961</v>
      </c>
      <c r="L154">
        <v>3716</v>
      </c>
      <c r="M154">
        <v>4151</v>
      </c>
      <c r="N154">
        <f>M154-L154</f>
        <v>435</v>
      </c>
    </row>
    <row r="155" spans="1:14" hidden="1" x14ac:dyDescent="0.2">
      <c r="A155" t="s">
        <v>0</v>
      </c>
      <c r="B155" t="s">
        <v>11</v>
      </c>
      <c r="C155" t="s">
        <v>12</v>
      </c>
      <c r="D155" s="3">
        <v>4964</v>
      </c>
      <c r="E155">
        <v>90.843000000000004</v>
      </c>
      <c r="F155">
        <v>100</v>
      </c>
      <c r="G155">
        <v>3712</v>
      </c>
      <c r="H155">
        <v>21499</v>
      </c>
      <c r="I155" s="4">
        <v>0</v>
      </c>
      <c r="J155">
        <v>1</v>
      </c>
      <c r="K155">
        <v>3712</v>
      </c>
      <c r="L155">
        <v>6347</v>
      </c>
      <c r="M155">
        <v>10063</v>
      </c>
      <c r="N155">
        <f>M155-L155</f>
        <v>3716</v>
      </c>
    </row>
    <row r="156" spans="1:14" hidden="1" x14ac:dyDescent="0.2">
      <c r="A156" t="s">
        <v>0</v>
      </c>
      <c r="B156" t="s">
        <v>7</v>
      </c>
      <c r="C156" t="s">
        <v>8</v>
      </c>
      <c r="D156" s="3">
        <v>1792</v>
      </c>
      <c r="E156">
        <v>90.847999999999999</v>
      </c>
      <c r="F156">
        <v>98</v>
      </c>
      <c r="G156">
        <v>1477</v>
      </c>
      <c r="H156">
        <v>15197</v>
      </c>
      <c r="I156" s="4">
        <v>0</v>
      </c>
      <c r="J156">
        <v>1</v>
      </c>
      <c r="K156">
        <v>1336</v>
      </c>
      <c r="L156">
        <v>14768</v>
      </c>
      <c r="M156">
        <v>13427</v>
      </c>
      <c r="N156">
        <f>M156-L156</f>
        <v>-1341</v>
      </c>
    </row>
    <row r="157" spans="1:14" hidden="1" x14ac:dyDescent="0.2">
      <c r="A157" t="s">
        <v>0</v>
      </c>
      <c r="B157" t="s">
        <v>145</v>
      </c>
      <c r="C157" t="s">
        <v>146</v>
      </c>
      <c r="D157" s="3">
        <v>106</v>
      </c>
      <c r="E157">
        <v>91.025999999999996</v>
      </c>
      <c r="F157">
        <v>3</v>
      </c>
      <c r="G157">
        <v>2375</v>
      </c>
      <c r="H157">
        <v>2518866</v>
      </c>
      <c r="I157" s="4">
        <v>2.61E-19</v>
      </c>
      <c r="J157">
        <v>649</v>
      </c>
      <c r="K157">
        <v>726</v>
      </c>
      <c r="L157">
        <v>124295</v>
      </c>
      <c r="M157">
        <v>124218</v>
      </c>
      <c r="N157">
        <f>M157-L157</f>
        <v>-77</v>
      </c>
    </row>
    <row r="158" spans="1:14" hidden="1" x14ac:dyDescent="0.2">
      <c r="A158" t="s">
        <v>0</v>
      </c>
      <c r="B158" t="s">
        <v>7</v>
      </c>
      <c r="C158" t="s">
        <v>8</v>
      </c>
      <c r="D158" s="3">
        <v>272</v>
      </c>
      <c r="E158">
        <v>91.045000000000002</v>
      </c>
      <c r="F158">
        <v>97</v>
      </c>
      <c r="G158">
        <v>1069</v>
      </c>
      <c r="H158">
        <v>15197</v>
      </c>
      <c r="I158" s="4">
        <v>1.09E-69</v>
      </c>
      <c r="J158">
        <v>869</v>
      </c>
      <c r="K158">
        <v>1069</v>
      </c>
      <c r="L158">
        <v>13427</v>
      </c>
      <c r="M158">
        <v>13627</v>
      </c>
      <c r="N158">
        <f>M158-L158</f>
        <v>200</v>
      </c>
    </row>
    <row r="159" spans="1:14" hidden="1" x14ac:dyDescent="0.2">
      <c r="A159" t="s">
        <v>0</v>
      </c>
      <c r="B159" t="s">
        <v>153</v>
      </c>
      <c r="C159" t="s">
        <v>154</v>
      </c>
      <c r="D159" s="3">
        <v>791</v>
      </c>
      <c r="E159">
        <v>91.061999999999998</v>
      </c>
      <c r="F159">
        <v>59</v>
      </c>
      <c r="G159">
        <v>2375</v>
      </c>
      <c r="H159">
        <v>22126</v>
      </c>
      <c r="I159" s="4">
        <v>0</v>
      </c>
      <c r="J159">
        <v>3</v>
      </c>
      <c r="K159">
        <v>589</v>
      </c>
      <c r="L159">
        <v>1596</v>
      </c>
      <c r="M159">
        <v>1009</v>
      </c>
      <c r="N159">
        <f>M159-L159</f>
        <v>-587</v>
      </c>
    </row>
    <row r="160" spans="1:14" hidden="1" x14ac:dyDescent="0.2">
      <c r="A160" t="s">
        <v>0</v>
      </c>
      <c r="B160" t="s">
        <v>69</v>
      </c>
      <c r="C160" t="s">
        <v>70</v>
      </c>
      <c r="D160" s="3">
        <v>2981</v>
      </c>
      <c r="E160">
        <v>91.11</v>
      </c>
      <c r="F160">
        <v>97</v>
      </c>
      <c r="G160">
        <v>2678</v>
      </c>
      <c r="H160">
        <v>21971</v>
      </c>
      <c r="I160" s="4">
        <v>0</v>
      </c>
      <c r="J160">
        <v>79</v>
      </c>
      <c r="K160">
        <v>2281</v>
      </c>
      <c r="L160">
        <v>3418</v>
      </c>
      <c r="M160">
        <v>5624</v>
      </c>
      <c r="N160">
        <f>M160-L160</f>
        <v>2206</v>
      </c>
    </row>
    <row r="161" spans="1:14" hidden="1" x14ac:dyDescent="0.2">
      <c r="A161" t="s">
        <v>0</v>
      </c>
      <c r="B161" t="s">
        <v>63</v>
      </c>
      <c r="C161" t="s">
        <v>64</v>
      </c>
      <c r="D161" s="3">
        <v>7356</v>
      </c>
      <c r="E161">
        <v>91.153000000000006</v>
      </c>
      <c r="F161">
        <v>100</v>
      </c>
      <c r="G161">
        <v>5433</v>
      </c>
      <c r="H161">
        <v>22703</v>
      </c>
      <c r="I161" s="4">
        <v>0</v>
      </c>
      <c r="J161">
        <v>1</v>
      </c>
      <c r="K161">
        <v>5433</v>
      </c>
      <c r="L161">
        <v>11486</v>
      </c>
      <c r="M161">
        <v>16910</v>
      </c>
      <c r="N161">
        <f>M161-L161</f>
        <v>5424</v>
      </c>
    </row>
    <row r="162" spans="1:14" hidden="1" x14ac:dyDescent="0.2">
      <c r="A162" t="s">
        <v>0</v>
      </c>
      <c r="B162" t="s">
        <v>11</v>
      </c>
      <c r="C162" t="s">
        <v>12</v>
      </c>
      <c r="D162" s="3">
        <v>2915</v>
      </c>
      <c r="E162">
        <v>91.174000000000007</v>
      </c>
      <c r="F162">
        <v>97</v>
      </c>
      <c r="G162">
        <v>2678</v>
      </c>
      <c r="H162">
        <v>21499</v>
      </c>
      <c r="I162" s="4">
        <v>0</v>
      </c>
      <c r="J162">
        <v>530</v>
      </c>
      <c r="K162">
        <v>2678</v>
      </c>
      <c r="L162">
        <v>3696</v>
      </c>
      <c r="M162">
        <v>5849</v>
      </c>
      <c r="N162">
        <f>M162-L162</f>
        <v>2153</v>
      </c>
    </row>
    <row r="163" spans="1:14" hidden="1" x14ac:dyDescent="0.2">
      <c r="A163" t="s">
        <v>0</v>
      </c>
      <c r="B163" t="s">
        <v>1</v>
      </c>
      <c r="C163" t="s">
        <v>2</v>
      </c>
      <c r="D163" s="3">
        <v>1820</v>
      </c>
      <c r="E163">
        <v>91.206999999999994</v>
      </c>
      <c r="F163">
        <v>90</v>
      </c>
      <c r="G163">
        <v>1477</v>
      </c>
      <c r="H163">
        <v>22172</v>
      </c>
      <c r="I163" s="4">
        <v>0</v>
      </c>
      <c r="J163">
        <v>1</v>
      </c>
      <c r="K163">
        <v>1336</v>
      </c>
      <c r="L163">
        <v>21600</v>
      </c>
      <c r="M163">
        <v>20259</v>
      </c>
      <c r="N163">
        <f>M163-L163</f>
        <v>-1341</v>
      </c>
    </row>
    <row r="164" spans="1:14" hidden="1" x14ac:dyDescent="0.2">
      <c r="A164" t="s">
        <v>0</v>
      </c>
      <c r="B164" t="s">
        <v>41</v>
      </c>
      <c r="C164" t="s">
        <v>42</v>
      </c>
      <c r="D164" s="3">
        <v>5046</v>
      </c>
      <c r="E164">
        <v>91.241</v>
      </c>
      <c r="F164">
        <v>100</v>
      </c>
      <c r="G164">
        <v>3712</v>
      </c>
      <c r="H164">
        <v>23281</v>
      </c>
      <c r="I164" s="4">
        <v>0</v>
      </c>
      <c r="J164">
        <v>1</v>
      </c>
      <c r="K164">
        <v>3712</v>
      </c>
      <c r="L164">
        <v>6983</v>
      </c>
      <c r="M164">
        <v>10691</v>
      </c>
      <c r="N164">
        <f>M164-L164</f>
        <v>3708</v>
      </c>
    </row>
    <row r="165" spans="1:14" hidden="1" x14ac:dyDescent="0.2">
      <c r="A165" t="s">
        <v>0</v>
      </c>
      <c r="B165" t="s">
        <v>1</v>
      </c>
      <c r="C165" t="s">
        <v>2</v>
      </c>
      <c r="D165" s="3">
        <v>702</v>
      </c>
      <c r="E165">
        <v>91.313000000000002</v>
      </c>
      <c r="F165">
        <v>63</v>
      </c>
      <c r="G165">
        <v>2375</v>
      </c>
      <c r="H165">
        <v>22172</v>
      </c>
      <c r="I165" s="4">
        <v>0</v>
      </c>
      <c r="J165">
        <v>78</v>
      </c>
      <c r="K165">
        <v>592</v>
      </c>
      <c r="L165">
        <v>1483</v>
      </c>
      <c r="M165">
        <v>969</v>
      </c>
      <c r="N165">
        <f>M165-L165</f>
        <v>-514</v>
      </c>
    </row>
    <row r="166" spans="1:14" hidden="1" x14ac:dyDescent="0.2">
      <c r="A166" t="s">
        <v>0</v>
      </c>
      <c r="B166" t="s">
        <v>25</v>
      </c>
      <c r="C166" t="s">
        <v>26</v>
      </c>
      <c r="D166" s="3">
        <v>736</v>
      </c>
      <c r="E166">
        <v>91.36</v>
      </c>
      <c r="F166">
        <v>75</v>
      </c>
      <c r="G166">
        <v>1220</v>
      </c>
      <c r="H166">
        <v>21006</v>
      </c>
      <c r="I166" s="4">
        <v>0</v>
      </c>
      <c r="J166">
        <v>685</v>
      </c>
      <c r="K166">
        <v>1220</v>
      </c>
      <c r="L166">
        <v>19685</v>
      </c>
      <c r="M166">
        <v>19144</v>
      </c>
      <c r="N166">
        <f>M166-L166</f>
        <v>-541</v>
      </c>
    </row>
    <row r="167" spans="1:14" hidden="1" x14ac:dyDescent="0.2">
      <c r="A167" t="s">
        <v>0</v>
      </c>
      <c r="B167" t="s">
        <v>35</v>
      </c>
      <c r="C167" t="s">
        <v>36</v>
      </c>
      <c r="D167" s="3">
        <v>7441</v>
      </c>
      <c r="E167">
        <v>91.427999999999997</v>
      </c>
      <c r="F167">
        <v>100</v>
      </c>
      <c r="G167">
        <v>5433</v>
      </c>
      <c r="H167">
        <v>22195</v>
      </c>
      <c r="I167" s="4">
        <v>0</v>
      </c>
      <c r="J167">
        <v>1</v>
      </c>
      <c r="K167">
        <v>5433</v>
      </c>
      <c r="L167">
        <v>10612</v>
      </c>
      <c r="M167">
        <v>5186</v>
      </c>
      <c r="N167">
        <f>M167-L167</f>
        <v>-5426</v>
      </c>
    </row>
    <row r="168" spans="1:14" hidden="1" x14ac:dyDescent="0.2">
      <c r="A168" t="s">
        <v>0</v>
      </c>
      <c r="B168" t="s">
        <v>61</v>
      </c>
      <c r="C168" t="s">
        <v>62</v>
      </c>
      <c r="D168" s="3">
        <v>7443</v>
      </c>
      <c r="E168">
        <v>91.436999999999998</v>
      </c>
      <c r="F168">
        <v>100</v>
      </c>
      <c r="G168">
        <v>5433</v>
      </c>
      <c r="H168">
        <v>22220</v>
      </c>
      <c r="I168" s="4">
        <v>0</v>
      </c>
      <c r="J168">
        <v>1</v>
      </c>
      <c r="K168">
        <v>5433</v>
      </c>
      <c r="L168">
        <v>11656</v>
      </c>
      <c r="M168">
        <v>17079</v>
      </c>
      <c r="N168">
        <f>M168-L168</f>
        <v>5423</v>
      </c>
    </row>
    <row r="169" spans="1:14" hidden="1" x14ac:dyDescent="0.2">
      <c r="A169" t="s">
        <v>0</v>
      </c>
      <c r="B169" t="s">
        <v>21</v>
      </c>
      <c r="C169" t="s">
        <v>22</v>
      </c>
      <c r="D169" s="3">
        <v>3888</v>
      </c>
      <c r="E169">
        <v>91.495999999999995</v>
      </c>
      <c r="F169">
        <v>76</v>
      </c>
      <c r="G169">
        <v>3712</v>
      </c>
      <c r="H169">
        <v>21677</v>
      </c>
      <c r="I169" s="4">
        <v>0</v>
      </c>
      <c r="J169">
        <v>883</v>
      </c>
      <c r="K169">
        <v>3712</v>
      </c>
      <c r="L169">
        <v>7285</v>
      </c>
      <c r="M169">
        <v>10111</v>
      </c>
      <c r="N169">
        <f>M169-L169</f>
        <v>2826</v>
      </c>
    </row>
    <row r="170" spans="1:14" hidden="1" x14ac:dyDescent="0.2">
      <c r="A170" t="s">
        <v>0</v>
      </c>
      <c r="B170" t="s">
        <v>23</v>
      </c>
      <c r="C170" t="s">
        <v>24</v>
      </c>
      <c r="D170" s="3">
        <v>3888</v>
      </c>
      <c r="E170">
        <v>91.495999999999995</v>
      </c>
      <c r="F170">
        <v>76</v>
      </c>
      <c r="G170">
        <v>3712</v>
      </c>
      <c r="H170">
        <v>21750</v>
      </c>
      <c r="I170" s="4">
        <v>0</v>
      </c>
      <c r="J170">
        <v>883</v>
      </c>
      <c r="K170">
        <v>3712</v>
      </c>
      <c r="L170">
        <v>7285</v>
      </c>
      <c r="M170">
        <v>10111</v>
      </c>
      <c r="N170">
        <f>M170-L170</f>
        <v>2826</v>
      </c>
    </row>
    <row r="171" spans="1:14" hidden="1" x14ac:dyDescent="0.2">
      <c r="A171" t="s">
        <v>0</v>
      </c>
      <c r="B171" t="s">
        <v>83</v>
      </c>
      <c r="C171" t="s">
        <v>84</v>
      </c>
      <c r="D171" s="3">
        <v>82.4</v>
      </c>
      <c r="E171">
        <v>91.525000000000006</v>
      </c>
      <c r="F171">
        <v>5</v>
      </c>
      <c r="G171">
        <v>2375</v>
      </c>
      <c r="H171">
        <v>2401002</v>
      </c>
      <c r="I171" s="4">
        <v>4.3999999999999998E-12</v>
      </c>
      <c r="J171">
        <v>668</v>
      </c>
      <c r="K171">
        <v>726</v>
      </c>
      <c r="L171">
        <v>16252</v>
      </c>
      <c r="M171">
        <v>16310</v>
      </c>
      <c r="N171">
        <f>M171-L171</f>
        <v>58</v>
      </c>
    </row>
    <row r="172" spans="1:14" hidden="1" x14ac:dyDescent="0.2">
      <c r="A172" t="s">
        <v>0</v>
      </c>
      <c r="B172" t="s">
        <v>15</v>
      </c>
      <c r="C172" t="s">
        <v>16</v>
      </c>
      <c r="D172" s="3">
        <v>1157</v>
      </c>
      <c r="E172">
        <v>91.537999999999997</v>
      </c>
      <c r="F172">
        <v>97</v>
      </c>
      <c r="G172">
        <v>1069</v>
      </c>
      <c r="H172">
        <v>22884</v>
      </c>
      <c r="I172" s="4">
        <v>0</v>
      </c>
      <c r="J172">
        <v>1</v>
      </c>
      <c r="K172">
        <v>839</v>
      </c>
      <c r="L172">
        <v>19631</v>
      </c>
      <c r="M172">
        <v>20469</v>
      </c>
      <c r="N172">
        <f>M172-L172</f>
        <v>838</v>
      </c>
    </row>
    <row r="173" spans="1:14" hidden="1" x14ac:dyDescent="0.2">
      <c r="A173" t="s">
        <v>0</v>
      </c>
      <c r="B173" t="s">
        <v>1</v>
      </c>
      <c r="C173" t="s">
        <v>2</v>
      </c>
      <c r="D173" s="3">
        <v>1679</v>
      </c>
      <c r="E173">
        <v>91.543999999999997</v>
      </c>
      <c r="F173">
        <v>99</v>
      </c>
      <c r="G173">
        <v>1220</v>
      </c>
      <c r="H173">
        <v>22172</v>
      </c>
      <c r="I173" s="4">
        <v>0</v>
      </c>
      <c r="J173">
        <v>1</v>
      </c>
      <c r="K173">
        <v>1218</v>
      </c>
      <c r="L173">
        <v>21491</v>
      </c>
      <c r="M173">
        <v>20274</v>
      </c>
      <c r="N173">
        <f>M173-L173</f>
        <v>-1217</v>
      </c>
    </row>
    <row r="174" spans="1:14" hidden="1" x14ac:dyDescent="0.2">
      <c r="A174" t="s">
        <v>0</v>
      </c>
      <c r="B174" t="s">
        <v>17</v>
      </c>
      <c r="C174" t="s">
        <v>18</v>
      </c>
      <c r="D174" s="3">
        <v>2041</v>
      </c>
      <c r="E174">
        <v>91.555000000000007</v>
      </c>
      <c r="F174">
        <v>100</v>
      </c>
      <c r="G174">
        <v>1477</v>
      </c>
      <c r="H174">
        <v>21562</v>
      </c>
      <c r="I174" s="4">
        <v>0</v>
      </c>
      <c r="J174">
        <v>1</v>
      </c>
      <c r="K174">
        <v>1477</v>
      </c>
      <c r="L174">
        <v>21005</v>
      </c>
      <c r="M174">
        <v>19517</v>
      </c>
      <c r="N174">
        <f>M174-L174</f>
        <v>-1488</v>
      </c>
    </row>
    <row r="175" spans="1:14" hidden="1" x14ac:dyDescent="0.2">
      <c r="A175" t="s">
        <v>0</v>
      </c>
      <c r="B175" t="s">
        <v>133</v>
      </c>
      <c r="C175" t="s">
        <v>134</v>
      </c>
      <c r="D175" s="3">
        <v>2861</v>
      </c>
      <c r="E175">
        <v>91.602999999999994</v>
      </c>
      <c r="F175">
        <v>95</v>
      </c>
      <c r="G175">
        <v>2851</v>
      </c>
      <c r="H175">
        <v>21869</v>
      </c>
      <c r="I175" s="4">
        <v>0</v>
      </c>
      <c r="J175">
        <v>1</v>
      </c>
      <c r="K175">
        <v>2081</v>
      </c>
      <c r="L175">
        <v>1427</v>
      </c>
      <c r="M175">
        <v>3493</v>
      </c>
      <c r="N175">
        <f>M175-L175</f>
        <v>2066</v>
      </c>
    </row>
    <row r="176" spans="1:14" hidden="1" x14ac:dyDescent="0.2">
      <c r="A176" t="s">
        <v>0</v>
      </c>
      <c r="B176" t="s">
        <v>73</v>
      </c>
      <c r="C176" t="s">
        <v>74</v>
      </c>
      <c r="D176" s="3">
        <v>3906</v>
      </c>
      <c r="E176">
        <v>91.605000000000004</v>
      </c>
      <c r="F176">
        <v>88</v>
      </c>
      <c r="G176">
        <v>3712</v>
      </c>
      <c r="H176">
        <v>21713</v>
      </c>
      <c r="I176" s="4">
        <v>0</v>
      </c>
      <c r="J176">
        <v>886</v>
      </c>
      <c r="K176">
        <v>3712</v>
      </c>
      <c r="L176">
        <v>7025</v>
      </c>
      <c r="M176">
        <v>9862</v>
      </c>
      <c r="N176">
        <f>M176-L176</f>
        <v>2837</v>
      </c>
    </row>
    <row r="177" spans="1:14" hidden="1" x14ac:dyDescent="0.2">
      <c r="A177" t="s">
        <v>0</v>
      </c>
      <c r="B177" t="s">
        <v>111</v>
      </c>
      <c r="C177" t="s">
        <v>112</v>
      </c>
      <c r="D177" s="3">
        <v>857</v>
      </c>
      <c r="E177">
        <v>91.613</v>
      </c>
      <c r="F177">
        <v>95</v>
      </c>
      <c r="G177">
        <v>2851</v>
      </c>
      <c r="H177">
        <v>21980</v>
      </c>
      <c r="I177" s="4">
        <v>0</v>
      </c>
      <c r="J177">
        <v>2221</v>
      </c>
      <c r="K177">
        <v>2840</v>
      </c>
      <c r="L177">
        <v>3458</v>
      </c>
      <c r="M177">
        <v>4077</v>
      </c>
      <c r="N177">
        <f>M177-L177</f>
        <v>619</v>
      </c>
    </row>
    <row r="178" spans="1:14" hidden="1" x14ac:dyDescent="0.2">
      <c r="A178" t="s">
        <v>0</v>
      </c>
      <c r="B178" t="s">
        <v>73</v>
      </c>
      <c r="C178" t="s">
        <v>74</v>
      </c>
      <c r="D178" s="3">
        <v>2479</v>
      </c>
      <c r="E178">
        <v>91.62</v>
      </c>
      <c r="F178">
        <v>83</v>
      </c>
      <c r="G178">
        <v>2851</v>
      </c>
      <c r="H178">
        <v>21713</v>
      </c>
      <c r="I178" s="4">
        <v>0</v>
      </c>
      <c r="J178">
        <v>1</v>
      </c>
      <c r="K178">
        <v>1801</v>
      </c>
      <c r="L178">
        <v>1435</v>
      </c>
      <c r="M178">
        <v>3224</v>
      </c>
      <c r="N178">
        <f>M178-L178</f>
        <v>1789</v>
      </c>
    </row>
    <row r="179" spans="1:14" hidden="1" x14ac:dyDescent="0.2">
      <c r="A179" t="s">
        <v>0</v>
      </c>
      <c r="B179" t="s">
        <v>21</v>
      </c>
      <c r="C179" t="s">
        <v>22</v>
      </c>
      <c r="D179" s="3">
        <v>313</v>
      </c>
      <c r="E179">
        <v>91.63</v>
      </c>
      <c r="F179">
        <v>70</v>
      </c>
      <c r="G179">
        <v>2375</v>
      </c>
      <c r="H179">
        <v>21677</v>
      </c>
      <c r="I179" s="4">
        <v>1.4599999999999999E-81</v>
      </c>
      <c r="J179">
        <v>1991</v>
      </c>
      <c r="K179">
        <v>2216</v>
      </c>
      <c r="L179">
        <v>227</v>
      </c>
      <c r="M179">
        <v>1</v>
      </c>
      <c r="N179">
        <f>M179-L179</f>
        <v>-226</v>
      </c>
    </row>
    <row r="180" spans="1:14" hidden="1" x14ac:dyDescent="0.2">
      <c r="A180" t="s">
        <v>0</v>
      </c>
      <c r="B180" t="s">
        <v>23</v>
      </c>
      <c r="C180" t="s">
        <v>24</v>
      </c>
      <c r="D180" s="3">
        <v>313</v>
      </c>
      <c r="E180">
        <v>91.63</v>
      </c>
      <c r="F180">
        <v>70</v>
      </c>
      <c r="G180">
        <v>2375</v>
      </c>
      <c r="H180">
        <v>21750</v>
      </c>
      <c r="I180" s="4">
        <v>1.4599999999999999E-81</v>
      </c>
      <c r="J180">
        <v>1991</v>
      </c>
      <c r="K180">
        <v>2216</v>
      </c>
      <c r="L180">
        <v>227</v>
      </c>
      <c r="M180">
        <v>1</v>
      </c>
      <c r="N180">
        <f>M180-L180</f>
        <v>-226</v>
      </c>
    </row>
    <row r="181" spans="1:14" hidden="1" x14ac:dyDescent="0.2">
      <c r="A181" t="s">
        <v>0</v>
      </c>
      <c r="B181" t="s">
        <v>45</v>
      </c>
      <c r="C181" t="s">
        <v>46</v>
      </c>
      <c r="D181" s="3">
        <v>817</v>
      </c>
      <c r="E181">
        <v>91.709000000000003</v>
      </c>
      <c r="F181">
        <v>73</v>
      </c>
      <c r="G181">
        <v>2375</v>
      </c>
      <c r="H181">
        <v>21749</v>
      </c>
      <c r="I181" s="4">
        <v>0</v>
      </c>
      <c r="J181">
        <v>1</v>
      </c>
      <c r="K181">
        <v>589</v>
      </c>
      <c r="L181">
        <v>1553</v>
      </c>
      <c r="M181">
        <v>965</v>
      </c>
      <c r="N181">
        <f>M181-L181</f>
        <v>-588</v>
      </c>
    </row>
    <row r="182" spans="1:14" hidden="1" x14ac:dyDescent="0.2">
      <c r="A182" t="s">
        <v>0</v>
      </c>
      <c r="B182" t="s">
        <v>129</v>
      </c>
      <c r="C182" t="s">
        <v>130</v>
      </c>
      <c r="D182" s="3">
        <v>3932</v>
      </c>
      <c r="E182">
        <v>91.721999999999994</v>
      </c>
      <c r="F182">
        <v>99</v>
      </c>
      <c r="G182">
        <v>2851</v>
      </c>
      <c r="H182">
        <v>22367</v>
      </c>
      <c r="I182" s="4">
        <v>0</v>
      </c>
      <c r="J182">
        <v>8</v>
      </c>
      <c r="K182">
        <v>2851</v>
      </c>
      <c r="L182">
        <v>1673</v>
      </c>
      <c r="M182">
        <v>4503</v>
      </c>
      <c r="N182">
        <f>M182-L182</f>
        <v>2830</v>
      </c>
    </row>
    <row r="183" spans="1:14" hidden="1" x14ac:dyDescent="0.2">
      <c r="A183" t="s">
        <v>0</v>
      </c>
      <c r="B183" t="s">
        <v>45</v>
      </c>
      <c r="C183" t="s">
        <v>46</v>
      </c>
      <c r="D183" s="3">
        <v>2490</v>
      </c>
      <c r="E183">
        <v>91.727000000000004</v>
      </c>
      <c r="F183">
        <v>83</v>
      </c>
      <c r="G183">
        <v>2851</v>
      </c>
      <c r="H183">
        <v>21749</v>
      </c>
      <c r="I183" s="4">
        <v>0</v>
      </c>
      <c r="J183">
        <v>1</v>
      </c>
      <c r="K183">
        <v>1801</v>
      </c>
      <c r="L183">
        <v>1435</v>
      </c>
      <c r="M183">
        <v>3223</v>
      </c>
      <c r="N183">
        <f>M183-L183</f>
        <v>1788</v>
      </c>
    </row>
    <row r="184" spans="1:14" hidden="1" x14ac:dyDescent="0.2">
      <c r="A184" t="s">
        <v>0</v>
      </c>
      <c r="B184" t="s">
        <v>35</v>
      </c>
      <c r="C184" t="s">
        <v>36</v>
      </c>
      <c r="D184" s="3">
        <v>2885</v>
      </c>
      <c r="E184">
        <v>91.738</v>
      </c>
      <c r="F184">
        <v>95</v>
      </c>
      <c r="G184">
        <v>2851</v>
      </c>
      <c r="H184">
        <v>22195</v>
      </c>
      <c r="I184" s="4">
        <v>0</v>
      </c>
      <c r="J184">
        <v>4</v>
      </c>
      <c r="K184">
        <v>2081</v>
      </c>
      <c r="L184">
        <v>20549</v>
      </c>
      <c r="M184">
        <v>18459</v>
      </c>
      <c r="N184">
        <f>M184-L184</f>
        <v>-2090</v>
      </c>
    </row>
    <row r="185" spans="1:14" hidden="1" x14ac:dyDescent="0.2">
      <c r="A185" t="s">
        <v>0</v>
      </c>
      <c r="B185" t="s">
        <v>53</v>
      </c>
      <c r="C185" t="s">
        <v>54</v>
      </c>
      <c r="D185" s="3">
        <v>797</v>
      </c>
      <c r="E185">
        <v>91.738</v>
      </c>
      <c r="F185">
        <v>72</v>
      </c>
      <c r="G185">
        <v>2375</v>
      </c>
      <c r="H185">
        <v>22157</v>
      </c>
      <c r="I185" s="4">
        <v>0</v>
      </c>
      <c r="J185">
        <v>15</v>
      </c>
      <c r="K185">
        <v>589</v>
      </c>
      <c r="L185">
        <v>1556</v>
      </c>
      <c r="M185">
        <v>981</v>
      </c>
      <c r="N185">
        <f>M185-L185</f>
        <v>-575</v>
      </c>
    </row>
    <row r="186" spans="1:14" hidden="1" x14ac:dyDescent="0.2">
      <c r="A186" t="s">
        <v>0</v>
      </c>
      <c r="B186" t="s">
        <v>3</v>
      </c>
      <c r="C186" t="s">
        <v>4</v>
      </c>
      <c r="D186" s="3">
        <v>1487</v>
      </c>
      <c r="E186">
        <v>91.783000000000001</v>
      </c>
      <c r="F186">
        <v>100</v>
      </c>
      <c r="G186">
        <v>1069</v>
      </c>
      <c r="H186">
        <v>3045</v>
      </c>
      <c r="I186" s="4">
        <v>0</v>
      </c>
      <c r="J186">
        <v>1</v>
      </c>
      <c r="K186">
        <v>1069</v>
      </c>
      <c r="L186">
        <v>123</v>
      </c>
      <c r="M186">
        <v>1191</v>
      </c>
      <c r="N186">
        <f>M186-L186</f>
        <v>1068</v>
      </c>
    </row>
    <row r="187" spans="1:14" hidden="1" x14ac:dyDescent="0.2">
      <c r="A187" t="s">
        <v>0</v>
      </c>
      <c r="B187" t="s">
        <v>1</v>
      </c>
      <c r="C187" t="s">
        <v>2</v>
      </c>
      <c r="D187" s="3">
        <v>4060</v>
      </c>
      <c r="E187">
        <v>91.834999999999994</v>
      </c>
      <c r="F187">
        <v>98</v>
      </c>
      <c r="G187">
        <v>3712</v>
      </c>
      <c r="H187">
        <v>22172</v>
      </c>
      <c r="I187" s="4">
        <v>0</v>
      </c>
      <c r="J187">
        <v>800</v>
      </c>
      <c r="K187">
        <v>3712</v>
      </c>
      <c r="L187">
        <v>6929</v>
      </c>
      <c r="M187">
        <v>9839</v>
      </c>
      <c r="N187">
        <f>M187-L187</f>
        <v>2910</v>
      </c>
    </row>
    <row r="188" spans="1:14" hidden="1" x14ac:dyDescent="0.2">
      <c r="A188" t="s">
        <v>0</v>
      </c>
      <c r="B188" t="s">
        <v>5</v>
      </c>
      <c r="C188" t="s">
        <v>6</v>
      </c>
      <c r="D188" s="3">
        <v>1705</v>
      </c>
      <c r="E188">
        <v>91.891999999999996</v>
      </c>
      <c r="F188">
        <v>100</v>
      </c>
      <c r="G188">
        <v>1220</v>
      </c>
      <c r="H188">
        <v>21571</v>
      </c>
      <c r="I188" s="4">
        <v>0</v>
      </c>
      <c r="J188">
        <v>1</v>
      </c>
      <c r="K188">
        <v>1220</v>
      </c>
      <c r="L188">
        <v>534</v>
      </c>
      <c r="M188">
        <v>1753</v>
      </c>
      <c r="N188">
        <f>M188-L188</f>
        <v>1219</v>
      </c>
    </row>
    <row r="189" spans="1:14" hidden="1" x14ac:dyDescent="0.2">
      <c r="A189" t="s">
        <v>0</v>
      </c>
      <c r="B189" t="s">
        <v>71</v>
      </c>
      <c r="C189" t="s">
        <v>72</v>
      </c>
      <c r="D189" s="3">
        <v>822</v>
      </c>
      <c r="E189">
        <v>91.891999999999996</v>
      </c>
      <c r="F189">
        <v>75</v>
      </c>
      <c r="G189">
        <v>2375</v>
      </c>
      <c r="H189">
        <v>21704</v>
      </c>
      <c r="I189" s="4">
        <v>0</v>
      </c>
      <c r="J189">
        <v>1</v>
      </c>
      <c r="K189">
        <v>589</v>
      </c>
      <c r="L189">
        <v>1557</v>
      </c>
      <c r="M189">
        <v>968</v>
      </c>
      <c r="N189">
        <f>M189-L189</f>
        <v>-589</v>
      </c>
    </row>
    <row r="190" spans="1:14" hidden="1" x14ac:dyDescent="0.2">
      <c r="A190" t="s">
        <v>0</v>
      </c>
      <c r="B190" t="s">
        <v>17</v>
      </c>
      <c r="C190" t="s">
        <v>18</v>
      </c>
      <c r="D190" s="3">
        <v>4462</v>
      </c>
      <c r="E190">
        <v>91.915999999999997</v>
      </c>
      <c r="F190">
        <v>100</v>
      </c>
      <c r="G190">
        <v>3712</v>
      </c>
      <c r="H190">
        <v>21562</v>
      </c>
      <c r="I190" s="4">
        <v>0</v>
      </c>
      <c r="J190">
        <v>519</v>
      </c>
      <c r="K190">
        <v>3712</v>
      </c>
      <c r="L190">
        <v>6919</v>
      </c>
      <c r="M190">
        <v>10110</v>
      </c>
      <c r="N190">
        <f>M190-L190</f>
        <v>3191</v>
      </c>
    </row>
    <row r="191" spans="1:14" hidden="1" x14ac:dyDescent="0.2">
      <c r="A191" t="s">
        <v>0</v>
      </c>
      <c r="B191" t="s">
        <v>17</v>
      </c>
      <c r="C191" t="s">
        <v>18</v>
      </c>
      <c r="D191" s="3">
        <v>1716</v>
      </c>
      <c r="E191">
        <v>92.02</v>
      </c>
      <c r="F191">
        <v>100</v>
      </c>
      <c r="G191">
        <v>1220</v>
      </c>
      <c r="H191">
        <v>21562</v>
      </c>
      <c r="I191" s="4">
        <v>0</v>
      </c>
      <c r="J191">
        <v>1</v>
      </c>
      <c r="K191">
        <v>1220</v>
      </c>
      <c r="L191">
        <v>20896</v>
      </c>
      <c r="M191">
        <v>19671</v>
      </c>
      <c r="N191">
        <f>M191-L191</f>
        <v>-1225</v>
      </c>
    </row>
    <row r="192" spans="1:14" hidden="1" x14ac:dyDescent="0.2">
      <c r="A192" t="s">
        <v>0</v>
      </c>
      <c r="B192" t="s">
        <v>27</v>
      </c>
      <c r="C192" t="s">
        <v>28</v>
      </c>
      <c r="D192" s="3">
        <v>1716</v>
      </c>
      <c r="E192">
        <v>92.055999999999997</v>
      </c>
      <c r="F192">
        <v>100</v>
      </c>
      <c r="G192">
        <v>1220</v>
      </c>
      <c r="H192">
        <v>21746</v>
      </c>
      <c r="I192" s="4">
        <v>0</v>
      </c>
      <c r="J192">
        <v>1</v>
      </c>
      <c r="K192">
        <v>1220</v>
      </c>
      <c r="L192">
        <v>21073</v>
      </c>
      <c r="M192">
        <v>19854</v>
      </c>
      <c r="N192">
        <f>M192-L192</f>
        <v>-1219</v>
      </c>
    </row>
    <row r="193" spans="1:14" hidden="1" x14ac:dyDescent="0.2">
      <c r="A193" t="s">
        <v>0</v>
      </c>
      <c r="B193" t="s">
        <v>121</v>
      </c>
      <c r="C193" t="s">
        <v>122</v>
      </c>
      <c r="D193" s="3">
        <v>1716</v>
      </c>
      <c r="E193">
        <v>92.055999999999997</v>
      </c>
      <c r="F193">
        <v>100</v>
      </c>
      <c r="G193">
        <v>1220</v>
      </c>
      <c r="H193">
        <v>21906</v>
      </c>
      <c r="I193" s="4">
        <v>0</v>
      </c>
      <c r="J193">
        <v>1</v>
      </c>
      <c r="K193">
        <v>1220</v>
      </c>
      <c r="L193">
        <v>21240</v>
      </c>
      <c r="M193">
        <v>20021</v>
      </c>
      <c r="N193">
        <f>M193-L193</f>
        <v>-1219</v>
      </c>
    </row>
    <row r="194" spans="1:14" hidden="1" x14ac:dyDescent="0.2">
      <c r="A194" t="s">
        <v>0</v>
      </c>
      <c r="B194" t="s">
        <v>25</v>
      </c>
      <c r="C194" t="s">
        <v>26</v>
      </c>
      <c r="D194" s="3">
        <v>1504</v>
      </c>
      <c r="E194">
        <v>92.055999999999997</v>
      </c>
      <c r="F194">
        <v>100</v>
      </c>
      <c r="G194">
        <v>1069</v>
      </c>
      <c r="H194">
        <v>21006</v>
      </c>
      <c r="I194" s="4">
        <v>0</v>
      </c>
      <c r="J194">
        <v>1</v>
      </c>
      <c r="K194">
        <v>1069</v>
      </c>
      <c r="L194">
        <v>18263</v>
      </c>
      <c r="M194">
        <v>19331</v>
      </c>
      <c r="N194">
        <f>M194-L194</f>
        <v>1068</v>
      </c>
    </row>
    <row r="195" spans="1:14" hidden="1" x14ac:dyDescent="0.2">
      <c r="A195" t="s">
        <v>0</v>
      </c>
      <c r="B195" t="s">
        <v>25</v>
      </c>
      <c r="C195" t="s">
        <v>26</v>
      </c>
      <c r="D195" s="3">
        <v>534</v>
      </c>
      <c r="E195">
        <v>92.084000000000003</v>
      </c>
      <c r="F195">
        <v>75</v>
      </c>
      <c r="G195">
        <v>1220</v>
      </c>
      <c r="H195">
        <v>21006</v>
      </c>
      <c r="I195" s="4">
        <v>1.4300000000000001E-148</v>
      </c>
      <c r="J195">
        <v>1</v>
      </c>
      <c r="K195">
        <v>379</v>
      </c>
      <c r="L195">
        <v>20372</v>
      </c>
      <c r="M195">
        <v>19994</v>
      </c>
      <c r="N195">
        <f>M195-L195</f>
        <v>-378</v>
      </c>
    </row>
    <row r="196" spans="1:14" hidden="1" x14ac:dyDescent="0.2">
      <c r="A196" t="s">
        <v>0</v>
      </c>
      <c r="B196" t="s">
        <v>7</v>
      </c>
      <c r="C196" t="s">
        <v>8</v>
      </c>
      <c r="D196" s="3">
        <v>1184</v>
      </c>
      <c r="E196">
        <v>92.132999999999996</v>
      </c>
      <c r="F196">
        <v>97</v>
      </c>
      <c r="G196">
        <v>1069</v>
      </c>
      <c r="H196">
        <v>15197</v>
      </c>
      <c r="I196" s="4">
        <v>0</v>
      </c>
      <c r="J196">
        <v>1</v>
      </c>
      <c r="K196">
        <v>839</v>
      </c>
      <c r="L196">
        <v>12106</v>
      </c>
      <c r="M196">
        <v>12944</v>
      </c>
      <c r="N196">
        <f>M196-L196</f>
        <v>838</v>
      </c>
    </row>
    <row r="197" spans="1:14" hidden="1" x14ac:dyDescent="0.2">
      <c r="A197" t="s">
        <v>0</v>
      </c>
      <c r="B197" t="s">
        <v>31</v>
      </c>
      <c r="C197" t="s">
        <v>32</v>
      </c>
      <c r="D197" s="3">
        <v>1722</v>
      </c>
      <c r="E197">
        <v>92.138000000000005</v>
      </c>
      <c r="F197">
        <v>100</v>
      </c>
      <c r="G197">
        <v>1220</v>
      </c>
      <c r="H197">
        <v>21915</v>
      </c>
      <c r="I197" s="4">
        <v>0</v>
      </c>
      <c r="J197">
        <v>1</v>
      </c>
      <c r="K197">
        <v>1220</v>
      </c>
      <c r="L197">
        <v>21234</v>
      </c>
      <c r="M197">
        <v>20015</v>
      </c>
      <c r="N197">
        <f>M197-L197</f>
        <v>-1219</v>
      </c>
    </row>
    <row r="198" spans="1:14" hidden="1" x14ac:dyDescent="0.2">
      <c r="A198" t="s">
        <v>0</v>
      </c>
      <c r="B198" t="s">
        <v>63</v>
      </c>
      <c r="C198" t="s">
        <v>64</v>
      </c>
      <c r="D198" s="3">
        <v>4109</v>
      </c>
      <c r="E198">
        <v>92.155000000000001</v>
      </c>
      <c r="F198">
        <v>98</v>
      </c>
      <c r="G198">
        <v>3712</v>
      </c>
      <c r="H198">
        <v>22703</v>
      </c>
      <c r="I198" s="4">
        <v>0</v>
      </c>
      <c r="J198">
        <v>800</v>
      </c>
      <c r="K198">
        <v>3712</v>
      </c>
      <c r="L198">
        <v>7345</v>
      </c>
      <c r="M198">
        <v>10256</v>
      </c>
      <c r="N198">
        <f>M198-L198</f>
        <v>2911</v>
      </c>
    </row>
    <row r="199" spans="1:14" hidden="1" x14ac:dyDescent="0.2">
      <c r="A199" t="s">
        <v>0</v>
      </c>
      <c r="B199" t="s">
        <v>195</v>
      </c>
      <c r="C199" t="s">
        <v>196</v>
      </c>
      <c r="D199" s="3">
        <v>835</v>
      </c>
      <c r="E199">
        <v>92.216999999999999</v>
      </c>
      <c r="F199">
        <v>73</v>
      </c>
      <c r="G199">
        <v>2375</v>
      </c>
      <c r="H199">
        <v>20751</v>
      </c>
      <c r="I199" s="4">
        <v>0</v>
      </c>
      <c r="J199">
        <v>1</v>
      </c>
      <c r="K199">
        <v>589</v>
      </c>
      <c r="L199">
        <v>1516</v>
      </c>
      <c r="M199">
        <v>926</v>
      </c>
      <c r="N199">
        <f>M199-L199</f>
        <v>-590</v>
      </c>
    </row>
    <row r="200" spans="1:14" hidden="1" x14ac:dyDescent="0.2">
      <c r="A200" t="s">
        <v>0</v>
      </c>
      <c r="B200" t="s">
        <v>7</v>
      </c>
      <c r="C200" t="s">
        <v>8</v>
      </c>
      <c r="D200" s="3">
        <v>7690</v>
      </c>
      <c r="E200">
        <v>92.224000000000004</v>
      </c>
      <c r="F200">
        <v>100</v>
      </c>
      <c r="G200">
        <v>5433</v>
      </c>
      <c r="H200">
        <v>15197</v>
      </c>
      <c r="I200" s="4">
        <v>0</v>
      </c>
      <c r="J200">
        <v>1</v>
      </c>
      <c r="K200">
        <v>5433</v>
      </c>
      <c r="L200">
        <v>4668</v>
      </c>
      <c r="M200">
        <v>10101</v>
      </c>
      <c r="N200">
        <f>M200-L200</f>
        <v>5433</v>
      </c>
    </row>
    <row r="201" spans="1:14" hidden="1" x14ac:dyDescent="0.2">
      <c r="A201" t="s">
        <v>0</v>
      </c>
      <c r="B201" t="s">
        <v>73</v>
      </c>
      <c r="C201" t="s">
        <v>74</v>
      </c>
      <c r="D201" s="3">
        <v>294</v>
      </c>
      <c r="E201">
        <v>92.308000000000007</v>
      </c>
      <c r="F201">
        <v>88</v>
      </c>
      <c r="G201">
        <v>3712</v>
      </c>
      <c r="H201">
        <v>21713</v>
      </c>
      <c r="I201" s="4">
        <v>8.2900000000000002E-76</v>
      </c>
      <c r="J201">
        <v>65</v>
      </c>
      <c r="K201">
        <v>271</v>
      </c>
      <c r="L201">
        <v>6228</v>
      </c>
      <c r="M201">
        <v>6435</v>
      </c>
      <c r="N201">
        <f>M201-L201</f>
        <v>207</v>
      </c>
    </row>
    <row r="202" spans="1:14" hidden="1" x14ac:dyDescent="0.2">
      <c r="A202" t="s">
        <v>0</v>
      </c>
      <c r="B202" t="s">
        <v>21</v>
      </c>
      <c r="C202" t="s">
        <v>22</v>
      </c>
      <c r="D202" s="3">
        <v>1520</v>
      </c>
      <c r="E202">
        <v>92.335999999999999</v>
      </c>
      <c r="F202">
        <v>100</v>
      </c>
      <c r="G202">
        <v>1069</v>
      </c>
      <c r="H202">
        <v>21677</v>
      </c>
      <c r="I202" s="4">
        <v>0</v>
      </c>
      <c r="J202">
        <v>1</v>
      </c>
      <c r="K202">
        <v>1069</v>
      </c>
      <c r="L202">
        <v>18791</v>
      </c>
      <c r="M202">
        <v>19859</v>
      </c>
      <c r="N202">
        <f>M202-L202</f>
        <v>1068</v>
      </c>
    </row>
    <row r="203" spans="1:14" hidden="1" x14ac:dyDescent="0.2">
      <c r="A203" t="s">
        <v>0</v>
      </c>
      <c r="B203" t="s">
        <v>23</v>
      </c>
      <c r="C203" t="s">
        <v>24</v>
      </c>
      <c r="D203" s="3">
        <v>1526</v>
      </c>
      <c r="E203">
        <v>92.43</v>
      </c>
      <c r="F203">
        <v>100</v>
      </c>
      <c r="G203">
        <v>1069</v>
      </c>
      <c r="H203">
        <v>21750</v>
      </c>
      <c r="I203" s="4">
        <v>0</v>
      </c>
      <c r="J203">
        <v>1</v>
      </c>
      <c r="K203">
        <v>1069</v>
      </c>
      <c r="L203">
        <v>18791</v>
      </c>
      <c r="M203">
        <v>19859</v>
      </c>
      <c r="N203">
        <f>M203-L203</f>
        <v>1068</v>
      </c>
    </row>
    <row r="204" spans="1:14" hidden="1" x14ac:dyDescent="0.2">
      <c r="A204" t="s">
        <v>0</v>
      </c>
      <c r="B204" t="s">
        <v>35</v>
      </c>
      <c r="C204" t="s">
        <v>36</v>
      </c>
      <c r="D204" s="3">
        <v>569</v>
      </c>
      <c r="E204">
        <v>92.462000000000003</v>
      </c>
      <c r="F204">
        <v>97</v>
      </c>
      <c r="G204">
        <v>2678</v>
      </c>
      <c r="H204">
        <v>22195</v>
      </c>
      <c r="I204" s="4">
        <v>8.7899999999999996E-159</v>
      </c>
      <c r="J204">
        <v>2281</v>
      </c>
      <c r="K204">
        <v>2678</v>
      </c>
      <c r="L204">
        <v>16542</v>
      </c>
      <c r="M204">
        <v>16145</v>
      </c>
      <c r="N204">
        <f>M204-L204</f>
        <v>-397</v>
      </c>
    </row>
    <row r="205" spans="1:14" hidden="1" x14ac:dyDescent="0.2">
      <c r="A205" t="s">
        <v>0</v>
      </c>
      <c r="B205" t="s">
        <v>69</v>
      </c>
      <c r="C205" t="s">
        <v>70</v>
      </c>
      <c r="D205" s="3">
        <v>1048</v>
      </c>
      <c r="E205">
        <v>92.613</v>
      </c>
      <c r="F205">
        <v>98</v>
      </c>
      <c r="G205">
        <v>3712</v>
      </c>
      <c r="H205">
        <v>21971</v>
      </c>
      <c r="I205" s="4">
        <v>0</v>
      </c>
      <c r="J205">
        <v>1</v>
      </c>
      <c r="K205">
        <v>731</v>
      </c>
      <c r="L205">
        <v>6699</v>
      </c>
      <c r="M205">
        <v>7426</v>
      </c>
      <c r="N205">
        <f>M205-L205</f>
        <v>727</v>
      </c>
    </row>
    <row r="206" spans="1:14" hidden="1" x14ac:dyDescent="0.2">
      <c r="A206" t="s">
        <v>0</v>
      </c>
      <c r="B206" t="s">
        <v>29</v>
      </c>
      <c r="C206" t="s">
        <v>30</v>
      </c>
      <c r="D206" s="3">
        <v>2130</v>
      </c>
      <c r="E206">
        <v>92.665000000000006</v>
      </c>
      <c r="F206">
        <v>100</v>
      </c>
      <c r="G206">
        <v>1477</v>
      </c>
      <c r="H206">
        <v>22099</v>
      </c>
      <c r="I206" s="4">
        <v>0</v>
      </c>
      <c r="J206">
        <v>1</v>
      </c>
      <c r="K206">
        <v>1477</v>
      </c>
      <c r="L206">
        <v>21529</v>
      </c>
      <c r="M206">
        <v>20047</v>
      </c>
      <c r="N206">
        <f>M206-L206</f>
        <v>-1482</v>
      </c>
    </row>
    <row r="207" spans="1:14" hidden="1" x14ac:dyDescent="0.2">
      <c r="A207" t="s">
        <v>0</v>
      </c>
      <c r="B207" t="s">
        <v>33</v>
      </c>
      <c r="C207" t="s">
        <v>34</v>
      </c>
      <c r="D207" s="3">
        <v>1543</v>
      </c>
      <c r="E207">
        <v>92.703000000000003</v>
      </c>
      <c r="F207">
        <v>100</v>
      </c>
      <c r="G207">
        <v>1069</v>
      </c>
      <c r="H207">
        <v>21907</v>
      </c>
      <c r="I207" s="4">
        <v>0</v>
      </c>
      <c r="J207">
        <v>1</v>
      </c>
      <c r="K207">
        <v>1069</v>
      </c>
      <c r="L207">
        <v>19134</v>
      </c>
      <c r="M207">
        <v>20202</v>
      </c>
      <c r="N207">
        <f>M207-L207</f>
        <v>1068</v>
      </c>
    </row>
    <row r="208" spans="1:14" hidden="1" x14ac:dyDescent="0.2">
      <c r="A208" t="s">
        <v>0</v>
      </c>
      <c r="B208" t="s">
        <v>55</v>
      </c>
      <c r="C208" t="s">
        <v>56</v>
      </c>
      <c r="D208" s="3">
        <v>4074</v>
      </c>
      <c r="E208">
        <v>92.703999999999994</v>
      </c>
      <c r="F208">
        <v>90</v>
      </c>
      <c r="G208">
        <v>3712</v>
      </c>
      <c r="H208">
        <v>22350</v>
      </c>
      <c r="I208" s="4">
        <v>0</v>
      </c>
      <c r="J208">
        <v>886</v>
      </c>
      <c r="K208">
        <v>3712</v>
      </c>
      <c r="L208">
        <v>7684</v>
      </c>
      <c r="M208">
        <v>10511</v>
      </c>
      <c r="N208">
        <f>M208-L208</f>
        <v>2827</v>
      </c>
    </row>
    <row r="209" spans="1:14" hidden="1" x14ac:dyDescent="0.2">
      <c r="A209" t="s">
        <v>0</v>
      </c>
      <c r="B209" t="s">
        <v>117</v>
      </c>
      <c r="C209" t="s">
        <v>118</v>
      </c>
      <c r="D209" s="3">
        <v>1735</v>
      </c>
      <c r="E209">
        <v>92.756</v>
      </c>
      <c r="F209">
        <v>98</v>
      </c>
      <c r="G209">
        <v>1220</v>
      </c>
      <c r="H209">
        <v>2479</v>
      </c>
      <c r="I209" s="4">
        <v>0</v>
      </c>
      <c r="J209">
        <v>1</v>
      </c>
      <c r="K209">
        <v>1200</v>
      </c>
      <c r="L209">
        <v>1201</v>
      </c>
      <c r="M209">
        <v>1</v>
      </c>
      <c r="N209">
        <f>M209-L209</f>
        <v>-1200</v>
      </c>
    </row>
    <row r="210" spans="1:14" hidden="1" x14ac:dyDescent="0.2">
      <c r="A210" t="s">
        <v>0</v>
      </c>
      <c r="B210" t="s">
        <v>125</v>
      </c>
      <c r="C210" t="s">
        <v>126</v>
      </c>
      <c r="D210" s="3">
        <v>1548</v>
      </c>
      <c r="E210">
        <v>92.796999999999997</v>
      </c>
      <c r="F210">
        <v>100</v>
      </c>
      <c r="G210">
        <v>1069</v>
      </c>
      <c r="H210">
        <v>22242</v>
      </c>
      <c r="I210" s="4">
        <v>0</v>
      </c>
      <c r="J210">
        <v>1</v>
      </c>
      <c r="K210">
        <v>1069</v>
      </c>
      <c r="L210">
        <v>19466</v>
      </c>
      <c r="M210">
        <v>20534</v>
      </c>
      <c r="N210">
        <f>M210-L210</f>
        <v>1068</v>
      </c>
    </row>
    <row r="211" spans="1:14" hidden="1" x14ac:dyDescent="0.2">
      <c r="A211" t="s">
        <v>0</v>
      </c>
      <c r="B211" t="s">
        <v>121</v>
      </c>
      <c r="C211" t="s">
        <v>122</v>
      </c>
      <c r="D211" s="3">
        <v>1548</v>
      </c>
      <c r="E211">
        <v>92.796999999999997</v>
      </c>
      <c r="F211">
        <v>100</v>
      </c>
      <c r="G211">
        <v>1069</v>
      </c>
      <c r="H211">
        <v>21906</v>
      </c>
      <c r="I211" s="4">
        <v>0</v>
      </c>
      <c r="J211">
        <v>1</v>
      </c>
      <c r="K211">
        <v>1069</v>
      </c>
      <c r="L211">
        <v>19140</v>
      </c>
      <c r="M211">
        <v>20208</v>
      </c>
      <c r="N211">
        <f>M211-L211</f>
        <v>1068</v>
      </c>
    </row>
    <row r="212" spans="1:14" hidden="1" x14ac:dyDescent="0.2">
      <c r="A212" t="s">
        <v>0</v>
      </c>
      <c r="B212" t="s">
        <v>103</v>
      </c>
      <c r="C212" t="s">
        <v>104</v>
      </c>
      <c r="D212" s="3">
        <v>60.2</v>
      </c>
      <c r="E212">
        <v>92.856999999999999</v>
      </c>
      <c r="F212">
        <v>80</v>
      </c>
      <c r="G212">
        <v>2678</v>
      </c>
      <c r="H212">
        <v>22179</v>
      </c>
      <c r="I212" s="4">
        <v>2.34E-5</v>
      </c>
      <c r="J212">
        <v>2267</v>
      </c>
      <c r="K212">
        <v>2308</v>
      </c>
      <c r="L212">
        <v>17565</v>
      </c>
      <c r="M212">
        <v>17525</v>
      </c>
      <c r="N212">
        <f>M212-L212</f>
        <v>-40</v>
      </c>
    </row>
    <row r="213" spans="1:14" hidden="1" x14ac:dyDescent="0.2">
      <c r="A213" t="s">
        <v>0</v>
      </c>
      <c r="B213" t="s">
        <v>55</v>
      </c>
      <c r="C213" t="s">
        <v>56</v>
      </c>
      <c r="D213" s="3">
        <v>60.2</v>
      </c>
      <c r="E213">
        <v>92.856999999999999</v>
      </c>
      <c r="F213">
        <v>80</v>
      </c>
      <c r="G213">
        <v>2678</v>
      </c>
      <c r="H213">
        <v>22350</v>
      </c>
      <c r="I213" s="4">
        <v>2.34E-5</v>
      </c>
      <c r="J213">
        <v>2267</v>
      </c>
      <c r="K213">
        <v>2308</v>
      </c>
      <c r="L213">
        <v>4897</v>
      </c>
      <c r="M213">
        <v>4936</v>
      </c>
      <c r="N213">
        <f>M213-L213</f>
        <v>39</v>
      </c>
    </row>
    <row r="214" spans="1:14" hidden="1" x14ac:dyDescent="0.2">
      <c r="A214" t="s">
        <v>0</v>
      </c>
      <c r="B214" t="s">
        <v>35</v>
      </c>
      <c r="C214" t="s">
        <v>36</v>
      </c>
      <c r="D214" s="3">
        <v>60.2</v>
      </c>
      <c r="E214">
        <v>92.856999999999999</v>
      </c>
      <c r="F214">
        <v>97</v>
      </c>
      <c r="G214">
        <v>2678</v>
      </c>
      <c r="H214">
        <v>22195</v>
      </c>
      <c r="I214" s="4">
        <v>2.3499999999999999E-5</v>
      </c>
      <c r="J214">
        <v>2267</v>
      </c>
      <c r="K214">
        <v>2308</v>
      </c>
      <c r="L214">
        <v>5091</v>
      </c>
      <c r="M214">
        <v>5130</v>
      </c>
      <c r="N214">
        <f>M214-L214</f>
        <v>39</v>
      </c>
    </row>
    <row r="215" spans="1:14" hidden="1" x14ac:dyDescent="0.2">
      <c r="A215" t="s">
        <v>0</v>
      </c>
      <c r="B215" t="s">
        <v>7</v>
      </c>
      <c r="C215" t="s">
        <v>8</v>
      </c>
      <c r="D215" s="3">
        <v>1773</v>
      </c>
      <c r="E215">
        <v>92.944999999999993</v>
      </c>
      <c r="F215">
        <v>99</v>
      </c>
      <c r="G215">
        <v>1220</v>
      </c>
      <c r="H215">
        <v>15197</v>
      </c>
      <c r="I215" s="4">
        <v>0</v>
      </c>
      <c r="J215">
        <v>1</v>
      </c>
      <c r="K215">
        <v>1218</v>
      </c>
      <c r="L215">
        <v>14659</v>
      </c>
      <c r="M215">
        <v>13442</v>
      </c>
      <c r="N215">
        <f>M215-L215</f>
        <v>-1217</v>
      </c>
    </row>
    <row r="216" spans="1:14" hidden="1" x14ac:dyDescent="0.2">
      <c r="A216" t="s">
        <v>0</v>
      </c>
      <c r="B216" t="s">
        <v>53</v>
      </c>
      <c r="C216" t="s">
        <v>54</v>
      </c>
      <c r="D216" s="3">
        <v>4130</v>
      </c>
      <c r="E216">
        <v>93.046000000000006</v>
      </c>
      <c r="F216">
        <v>90</v>
      </c>
      <c r="G216">
        <v>3712</v>
      </c>
      <c r="H216">
        <v>22157</v>
      </c>
      <c r="I216" s="4">
        <v>0</v>
      </c>
      <c r="J216">
        <v>886</v>
      </c>
      <c r="K216">
        <v>3712</v>
      </c>
      <c r="L216">
        <v>7492</v>
      </c>
      <c r="M216">
        <v>10318</v>
      </c>
      <c r="N216">
        <f>M216-L216</f>
        <v>2826</v>
      </c>
    </row>
    <row r="217" spans="1:14" hidden="1" x14ac:dyDescent="0.2">
      <c r="A217" t="s">
        <v>0</v>
      </c>
      <c r="B217" t="s">
        <v>5</v>
      </c>
      <c r="C217" t="s">
        <v>6</v>
      </c>
      <c r="D217" s="3">
        <v>7938</v>
      </c>
      <c r="E217">
        <v>93.05</v>
      </c>
      <c r="F217">
        <v>100</v>
      </c>
      <c r="G217">
        <v>5433</v>
      </c>
      <c r="H217">
        <v>21571</v>
      </c>
      <c r="I217" s="4">
        <v>0</v>
      </c>
      <c r="J217">
        <v>1</v>
      </c>
      <c r="K217">
        <v>5433</v>
      </c>
      <c r="L217">
        <v>10073</v>
      </c>
      <c r="M217">
        <v>4643</v>
      </c>
      <c r="N217">
        <f>M217-L217</f>
        <v>-5430</v>
      </c>
    </row>
    <row r="218" spans="1:14" hidden="1" x14ac:dyDescent="0.2">
      <c r="A218" t="s">
        <v>0</v>
      </c>
      <c r="B218" t="s">
        <v>97</v>
      </c>
      <c r="C218" t="s">
        <v>98</v>
      </c>
      <c r="D218" s="3">
        <v>3037</v>
      </c>
      <c r="E218">
        <v>93.09</v>
      </c>
      <c r="F218">
        <v>95</v>
      </c>
      <c r="G218">
        <v>2851</v>
      </c>
      <c r="H218">
        <v>20386</v>
      </c>
      <c r="I218" s="4">
        <v>0</v>
      </c>
      <c r="J218">
        <v>1</v>
      </c>
      <c r="K218">
        <v>2081</v>
      </c>
      <c r="L218">
        <v>19147</v>
      </c>
      <c r="M218">
        <v>17077</v>
      </c>
      <c r="N218">
        <f>M218-L218</f>
        <v>-2070</v>
      </c>
    </row>
    <row r="219" spans="1:14" hidden="1" x14ac:dyDescent="0.2">
      <c r="A219" t="s">
        <v>0</v>
      </c>
      <c r="B219" t="s">
        <v>15</v>
      </c>
      <c r="C219" t="s">
        <v>16</v>
      </c>
      <c r="D219" s="3">
        <v>1984</v>
      </c>
      <c r="E219">
        <v>93.19</v>
      </c>
      <c r="F219">
        <v>100</v>
      </c>
      <c r="G219">
        <v>1350</v>
      </c>
      <c r="H219">
        <v>22884</v>
      </c>
      <c r="I219" s="4">
        <v>0</v>
      </c>
      <c r="J219">
        <v>1</v>
      </c>
      <c r="K219">
        <v>1350</v>
      </c>
      <c r="L219">
        <v>18857</v>
      </c>
      <c r="M219">
        <v>17508</v>
      </c>
      <c r="N219">
        <f>M219-L219</f>
        <v>-1349</v>
      </c>
    </row>
    <row r="220" spans="1:14" hidden="1" x14ac:dyDescent="0.2">
      <c r="A220" t="s">
        <v>0</v>
      </c>
      <c r="B220" t="s">
        <v>33</v>
      </c>
      <c r="C220" t="s">
        <v>34</v>
      </c>
      <c r="D220" s="3">
        <v>2174</v>
      </c>
      <c r="E220">
        <v>93.198999999999998</v>
      </c>
      <c r="F220">
        <v>100</v>
      </c>
      <c r="G220">
        <v>1477</v>
      </c>
      <c r="H220">
        <v>21907</v>
      </c>
      <c r="I220" s="4">
        <v>0</v>
      </c>
      <c r="J220">
        <v>1</v>
      </c>
      <c r="K220">
        <v>1477</v>
      </c>
      <c r="L220">
        <v>21343</v>
      </c>
      <c r="M220">
        <v>19861</v>
      </c>
      <c r="N220">
        <f>M220-L220</f>
        <v>-1482</v>
      </c>
    </row>
    <row r="221" spans="1:14" hidden="1" x14ac:dyDescent="0.2">
      <c r="A221" t="s">
        <v>0</v>
      </c>
      <c r="B221" t="s">
        <v>119</v>
      </c>
      <c r="C221" t="s">
        <v>120</v>
      </c>
      <c r="D221" s="3">
        <v>1794</v>
      </c>
      <c r="E221">
        <v>93.201999999999998</v>
      </c>
      <c r="F221">
        <v>100</v>
      </c>
      <c r="G221">
        <v>1220</v>
      </c>
      <c r="H221">
        <v>21144</v>
      </c>
      <c r="I221" s="4">
        <v>0</v>
      </c>
      <c r="J221">
        <v>1</v>
      </c>
      <c r="K221">
        <v>1220</v>
      </c>
      <c r="L221">
        <v>20455</v>
      </c>
      <c r="M221">
        <v>19236</v>
      </c>
      <c r="N221">
        <f>M221-L221</f>
        <v>-1219</v>
      </c>
    </row>
    <row r="222" spans="1:14" hidden="1" x14ac:dyDescent="0.2">
      <c r="A222" t="s">
        <v>0</v>
      </c>
      <c r="B222" t="s">
        <v>27</v>
      </c>
      <c r="C222" t="s">
        <v>28</v>
      </c>
      <c r="D222" s="3">
        <v>2185</v>
      </c>
      <c r="E222">
        <v>93.332999999999998</v>
      </c>
      <c r="F222">
        <v>100</v>
      </c>
      <c r="G222">
        <v>1477</v>
      </c>
      <c r="H222">
        <v>21746</v>
      </c>
      <c r="I222" s="4">
        <v>0</v>
      </c>
      <c r="J222">
        <v>1</v>
      </c>
      <c r="K222">
        <v>1477</v>
      </c>
      <c r="L222">
        <v>21182</v>
      </c>
      <c r="M222">
        <v>19700</v>
      </c>
      <c r="N222">
        <f>M222-L222</f>
        <v>-1482</v>
      </c>
    </row>
    <row r="223" spans="1:14" hidden="1" x14ac:dyDescent="0.2">
      <c r="A223" t="s">
        <v>0</v>
      </c>
      <c r="B223" t="s">
        <v>31</v>
      </c>
      <c r="C223" t="s">
        <v>32</v>
      </c>
      <c r="D223" s="3">
        <v>2185</v>
      </c>
      <c r="E223">
        <v>93.332999999999998</v>
      </c>
      <c r="F223">
        <v>100</v>
      </c>
      <c r="G223">
        <v>1477</v>
      </c>
      <c r="H223">
        <v>21915</v>
      </c>
      <c r="I223" s="4">
        <v>0</v>
      </c>
      <c r="J223">
        <v>1</v>
      </c>
      <c r="K223">
        <v>1477</v>
      </c>
      <c r="L223">
        <v>21343</v>
      </c>
      <c r="M223">
        <v>19861</v>
      </c>
      <c r="N223">
        <f>M223-L223</f>
        <v>-1482</v>
      </c>
    </row>
    <row r="224" spans="1:14" hidden="1" x14ac:dyDescent="0.2">
      <c r="A224" t="s">
        <v>0</v>
      </c>
      <c r="B224" t="s">
        <v>1</v>
      </c>
      <c r="C224" t="s">
        <v>2</v>
      </c>
      <c r="D224" s="3">
        <v>1995</v>
      </c>
      <c r="E224">
        <v>93.332999999999998</v>
      </c>
      <c r="F224">
        <v>100</v>
      </c>
      <c r="G224">
        <v>1350</v>
      </c>
      <c r="H224">
        <v>22172</v>
      </c>
      <c r="I224" s="4">
        <v>0</v>
      </c>
      <c r="J224">
        <v>1</v>
      </c>
      <c r="K224">
        <v>1350</v>
      </c>
      <c r="L224">
        <v>17981</v>
      </c>
      <c r="M224">
        <v>16632</v>
      </c>
      <c r="N224">
        <f>M224-L224</f>
        <v>-1349</v>
      </c>
    </row>
    <row r="225" spans="1:14" hidden="1" x14ac:dyDescent="0.2">
      <c r="A225" t="s">
        <v>0</v>
      </c>
      <c r="B225" t="s">
        <v>11</v>
      </c>
      <c r="C225" t="s">
        <v>12</v>
      </c>
      <c r="D225" s="3">
        <v>67.599999999999994</v>
      </c>
      <c r="E225">
        <v>93.477999999999994</v>
      </c>
      <c r="F225">
        <v>97</v>
      </c>
      <c r="G225">
        <v>2678</v>
      </c>
      <c r="H225">
        <v>21499</v>
      </c>
      <c r="I225" s="4">
        <v>1.4000000000000001E-7</v>
      </c>
      <c r="J225">
        <v>1437</v>
      </c>
      <c r="K225">
        <v>1481</v>
      </c>
      <c r="L225">
        <v>15363</v>
      </c>
      <c r="M225">
        <v>15319</v>
      </c>
      <c r="N225">
        <f>M225-L225</f>
        <v>-44</v>
      </c>
    </row>
    <row r="226" spans="1:14" hidden="1" x14ac:dyDescent="0.2">
      <c r="A226" t="s">
        <v>0</v>
      </c>
      <c r="B226" t="s">
        <v>97</v>
      </c>
      <c r="C226" t="s">
        <v>98</v>
      </c>
      <c r="D226" s="3">
        <v>67.599999999999994</v>
      </c>
      <c r="E226">
        <v>93.477999999999994</v>
      </c>
      <c r="F226">
        <v>97</v>
      </c>
      <c r="G226">
        <v>2678</v>
      </c>
      <c r="H226">
        <v>20386</v>
      </c>
      <c r="I226" s="4">
        <v>1.4100000000000001E-7</v>
      </c>
      <c r="J226">
        <v>1437</v>
      </c>
      <c r="K226">
        <v>1481</v>
      </c>
      <c r="L226">
        <v>5435</v>
      </c>
      <c r="M226">
        <v>5479</v>
      </c>
      <c r="N226">
        <f>M226-L226</f>
        <v>44</v>
      </c>
    </row>
    <row r="227" spans="1:14" hidden="1" x14ac:dyDescent="0.2">
      <c r="A227" t="s">
        <v>0</v>
      </c>
      <c r="B227" t="s">
        <v>17</v>
      </c>
      <c r="C227" t="s">
        <v>18</v>
      </c>
      <c r="D227" s="3">
        <v>2012</v>
      </c>
      <c r="E227">
        <v>93.555999999999997</v>
      </c>
      <c r="F227">
        <v>100</v>
      </c>
      <c r="G227">
        <v>1350</v>
      </c>
      <c r="H227">
        <v>21562</v>
      </c>
      <c r="I227" s="4">
        <v>0</v>
      </c>
      <c r="J227">
        <v>1</v>
      </c>
      <c r="K227">
        <v>1350</v>
      </c>
      <c r="L227">
        <v>18016</v>
      </c>
      <c r="M227">
        <v>16667</v>
      </c>
      <c r="N227">
        <f>M227-L227</f>
        <v>-1349</v>
      </c>
    </row>
    <row r="228" spans="1:14" hidden="1" x14ac:dyDescent="0.2">
      <c r="A228" t="s">
        <v>0</v>
      </c>
      <c r="B228" t="s">
        <v>23</v>
      </c>
      <c r="C228" t="s">
        <v>24</v>
      </c>
      <c r="D228" s="3">
        <v>2012</v>
      </c>
      <c r="E228">
        <v>93.555999999999997</v>
      </c>
      <c r="F228">
        <v>100</v>
      </c>
      <c r="G228">
        <v>1350</v>
      </c>
      <c r="H228">
        <v>21750</v>
      </c>
      <c r="I228" s="4">
        <v>0</v>
      </c>
      <c r="J228">
        <v>1</v>
      </c>
      <c r="K228">
        <v>1350</v>
      </c>
      <c r="L228">
        <v>18017</v>
      </c>
      <c r="M228">
        <v>16668</v>
      </c>
      <c r="N228">
        <f>M228-L228</f>
        <v>-1349</v>
      </c>
    </row>
    <row r="229" spans="1:14" hidden="1" x14ac:dyDescent="0.2">
      <c r="A229" t="s">
        <v>0</v>
      </c>
      <c r="B229" t="s">
        <v>103</v>
      </c>
      <c r="C229" t="s">
        <v>104</v>
      </c>
      <c r="D229" s="3">
        <v>874</v>
      </c>
      <c r="E229">
        <v>93.581000000000003</v>
      </c>
      <c r="F229">
        <v>73</v>
      </c>
      <c r="G229">
        <v>2375</v>
      </c>
      <c r="H229">
        <v>22179</v>
      </c>
      <c r="I229" s="4">
        <v>0</v>
      </c>
      <c r="J229">
        <v>3</v>
      </c>
      <c r="K229">
        <v>589</v>
      </c>
      <c r="L229">
        <v>1567</v>
      </c>
      <c r="M229">
        <v>981</v>
      </c>
      <c r="N229">
        <f>M229-L229</f>
        <v>-586</v>
      </c>
    </row>
    <row r="230" spans="1:14" hidden="1" x14ac:dyDescent="0.2">
      <c r="A230" t="s">
        <v>0</v>
      </c>
      <c r="B230" t="s">
        <v>11</v>
      </c>
      <c r="C230" t="s">
        <v>12</v>
      </c>
      <c r="D230" s="3">
        <v>1821</v>
      </c>
      <c r="E230">
        <v>93.611999999999995</v>
      </c>
      <c r="F230">
        <v>100</v>
      </c>
      <c r="G230">
        <v>1220</v>
      </c>
      <c r="H230">
        <v>21499</v>
      </c>
      <c r="I230" s="4">
        <v>0</v>
      </c>
      <c r="J230">
        <v>1</v>
      </c>
      <c r="K230">
        <v>1220</v>
      </c>
      <c r="L230">
        <v>20823</v>
      </c>
      <c r="M230">
        <v>19604</v>
      </c>
      <c r="N230">
        <f>M230-L230</f>
        <v>-1219</v>
      </c>
    </row>
    <row r="231" spans="1:14" hidden="1" x14ac:dyDescent="0.2">
      <c r="A231" t="s">
        <v>0</v>
      </c>
      <c r="B231" t="s">
        <v>21</v>
      </c>
      <c r="C231" t="s">
        <v>22</v>
      </c>
      <c r="D231" s="3">
        <v>2017</v>
      </c>
      <c r="E231">
        <v>93.63</v>
      </c>
      <c r="F231">
        <v>100</v>
      </c>
      <c r="G231">
        <v>1350</v>
      </c>
      <c r="H231">
        <v>21677</v>
      </c>
      <c r="I231" s="4">
        <v>0</v>
      </c>
      <c r="J231">
        <v>1</v>
      </c>
      <c r="K231">
        <v>1350</v>
      </c>
      <c r="L231">
        <v>18017</v>
      </c>
      <c r="M231">
        <v>16668</v>
      </c>
      <c r="N231">
        <f>M231-L231</f>
        <v>-1349</v>
      </c>
    </row>
    <row r="232" spans="1:14" hidden="1" x14ac:dyDescent="0.2">
      <c r="A232" t="s">
        <v>0</v>
      </c>
      <c r="B232" t="s">
        <v>5</v>
      </c>
      <c r="C232" t="s">
        <v>6</v>
      </c>
      <c r="D232" s="3">
        <v>1476</v>
      </c>
      <c r="E232">
        <v>93.63</v>
      </c>
      <c r="F232">
        <v>66</v>
      </c>
      <c r="G232">
        <v>2375</v>
      </c>
      <c r="H232">
        <v>21571</v>
      </c>
      <c r="I232" s="4">
        <v>0</v>
      </c>
      <c r="J232">
        <v>1219</v>
      </c>
      <c r="K232">
        <v>2206</v>
      </c>
      <c r="L232">
        <v>20583</v>
      </c>
      <c r="M232">
        <v>21571</v>
      </c>
      <c r="N232">
        <f>M232-L232</f>
        <v>988</v>
      </c>
    </row>
    <row r="233" spans="1:14" hidden="1" x14ac:dyDescent="0.2">
      <c r="A233" t="s">
        <v>0</v>
      </c>
      <c r="B233" t="s">
        <v>43</v>
      </c>
      <c r="C233" t="s">
        <v>44</v>
      </c>
      <c r="D233" s="3">
        <v>1598</v>
      </c>
      <c r="E233">
        <v>93.644999999999996</v>
      </c>
      <c r="F233">
        <v>100</v>
      </c>
      <c r="G233">
        <v>1069</v>
      </c>
      <c r="H233">
        <v>21629</v>
      </c>
      <c r="I233" s="4">
        <v>0</v>
      </c>
      <c r="J233">
        <v>1</v>
      </c>
      <c r="K233">
        <v>1069</v>
      </c>
      <c r="L233">
        <v>18867</v>
      </c>
      <c r="M233">
        <v>19935</v>
      </c>
      <c r="N233">
        <f>M233-L233</f>
        <v>1068</v>
      </c>
    </row>
    <row r="234" spans="1:14" hidden="1" x14ac:dyDescent="0.2">
      <c r="A234" t="s">
        <v>0</v>
      </c>
      <c r="B234" t="s">
        <v>127</v>
      </c>
      <c r="C234" t="s">
        <v>128</v>
      </c>
      <c r="D234" s="3">
        <v>1598</v>
      </c>
      <c r="E234">
        <v>93.644999999999996</v>
      </c>
      <c r="F234">
        <v>100</v>
      </c>
      <c r="G234">
        <v>1069</v>
      </c>
      <c r="H234">
        <v>21987</v>
      </c>
      <c r="I234" s="4">
        <v>0</v>
      </c>
      <c r="J234">
        <v>1</v>
      </c>
      <c r="K234">
        <v>1069</v>
      </c>
      <c r="L234">
        <v>19223</v>
      </c>
      <c r="M234">
        <v>20291</v>
      </c>
      <c r="N234">
        <f>M234-L234</f>
        <v>1068</v>
      </c>
    </row>
    <row r="235" spans="1:14" hidden="1" x14ac:dyDescent="0.2">
      <c r="A235" t="s">
        <v>0</v>
      </c>
      <c r="B235" t="s">
        <v>71</v>
      </c>
      <c r="C235" t="s">
        <v>72</v>
      </c>
      <c r="D235" s="3">
        <v>237</v>
      </c>
      <c r="E235">
        <v>93.710999999999999</v>
      </c>
      <c r="F235">
        <v>75</v>
      </c>
      <c r="G235">
        <v>2375</v>
      </c>
      <c r="H235">
        <v>21704</v>
      </c>
      <c r="I235" s="4">
        <v>8.9799999999999996E-59</v>
      </c>
      <c r="J235">
        <v>2217</v>
      </c>
      <c r="K235">
        <v>2374</v>
      </c>
      <c r="L235">
        <v>21704</v>
      </c>
      <c r="M235">
        <v>21547</v>
      </c>
      <c r="N235">
        <f>M235-L235</f>
        <v>-157</v>
      </c>
    </row>
    <row r="236" spans="1:14" hidden="1" x14ac:dyDescent="0.2">
      <c r="A236" t="s">
        <v>0</v>
      </c>
      <c r="B236" t="s">
        <v>35</v>
      </c>
      <c r="C236" t="s">
        <v>36</v>
      </c>
      <c r="D236" s="3">
        <v>4233</v>
      </c>
      <c r="E236">
        <v>93.716999999999999</v>
      </c>
      <c r="F236">
        <v>93</v>
      </c>
      <c r="G236">
        <v>3712</v>
      </c>
      <c r="H236">
        <v>22195</v>
      </c>
      <c r="I236" s="4">
        <v>0</v>
      </c>
      <c r="J236">
        <v>886</v>
      </c>
      <c r="K236">
        <v>3712</v>
      </c>
      <c r="L236">
        <v>14681</v>
      </c>
      <c r="M236">
        <v>11856</v>
      </c>
      <c r="N236">
        <f>M236-L236</f>
        <v>-2825</v>
      </c>
    </row>
    <row r="237" spans="1:14" hidden="1" x14ac:dyDescent="0.2">
      <c r="A237" t="s">
        <v>0</v>
      </c>
      <c r="B237" t="s">
        <v>7</v>
      </c>
      <c r="C237" t="s">
        <v>8</v>
      </c>
      <c r="D237" s="3">
        <v>169</v>
      </c>
      <c r="E237">
        <v>93.75</v>
      </c>
      <c r="F237">
        <v>98</v>
      </c>
      <c r="G237">
        <v>1477</v>
      </c>
      <c r="H237">
        <v>15197</v>
      </c>
      <c r="I237" s="4">
        <v>2.0499999999999999E-38</v>
      </c>
      <c r="J237">
        <v>1366</v>
      </c>
      <c r="K237">
        <v>1477</v>
      </c>
      <c r="L237">
        <v>12944</v>
      </c>
      <c r="M237">
        <v>12833</v>
      </c>
      <c r="N237">
        <f>M237-L237</f>
        <v>-111</v>
      </c>
    </row>
    <row r="238" spans="1:14" hidden="1" x14ac:dyDescent="0.2">
      <c r="A238" t="s">
        <v>0</v>
      </c>
      <c r="B238" t="s">
        <v>27</v>
      </c>
      <c r="C238" t="s">
        <v>28</v>
      </c>
      <c r="D238" s="3">
        <v>3230</v>
      </c>
      <c r="E238">
        <v>93.808000000000007</v>
      </c>
      <c r="F238">
        <v>97</v>
      </c>
      <c r="G238">
        <v>2678</v>
      </c>
      <c r="H238">
        <v>21746</v>
      </c>
      <c r="I238" s="4">
        <v>0</v>
      </c>
      <c r="J238">
        <v>530</v>
      </c>
      <c r="K238">
        <v>2678</v>
      </c>
      <c r="L238">
        <v>3927</v>
      </c>
      <c r="M238">
        <v>6080</v>
      </c>
      <c r="N238">
        <f>M238-L238</f>
        <v>2153</v>
      </c>
    </row>
    <row r="239" spans="1:14" hidden="1" x14ac:dyDescent="0.2">
      <c r="A239" t="s">
        <v>0</v>
      </c>
      <c r="B239" t="s">
        <v>59</v>
      </c>
      <c r="C239" t="s">
        <v>60</v>
      </c>
      <c r="D239" s="3">
        <v>4390</v>
      </c>
      <c r="E239">
        <v>93.896000000000001</v>
      </c>
      <c r="F239">
        <v>98</v>
      </c>
      <c r="G239">
        <v>3712</v>
      </c>
      <c r="H239">
        <v>22109</v>
      </c>
      <c r="I239" s="4">
        <v>0</v>
      </c>
      <c r="J239">
        <v>800</v>
      </c>
      <c r="K239">
        <v>3712</v>
      </c>
      <c r="L239">
        <v>7767</v>
      </c>
      <c r="M239">
        <v>10676</v>
      </c>
      <c r="N239">
        <f>M239-L239</f>
        <v>2909</v>
      </c>
    </row>
    <row r="240" spans="1:14" hidden="1" x14ac:dyDescent="0.2">
      <c r="A240" t="s">
        <v>0</v>
      </c>
      <c r="B240" t="s">
        <v>67</v>
      </c>
      <c r="C240" t="s">
        <v>68</v>
      </c>
      <c r="D240" s="3">
        <v>697</v>
      </c>
      <c r="E240">
        <v>93.938999999999993</v>
      </c>
      <c r="F240">
        <v>12</v>
      </c>
      <c r="G240">
        <v>3712</v>
      </c>
      <c r="H240">
        <v>1470</v>
      </c>
      <c r="I240" s="4">
        <v>0</v>
      </c>
      <c r="J240">
        <v>3252</v>
      </c>
      <c r="K240">
        <v>3712</v>
      </c>
      <c r="L240">
        <v>1</v>
      </c>
      <c r="M240">
        <v>461</v>
      </c>
      <c r="N240">
        <f>M240-L240</f>
        <v>460</v>
      </c>
    </row>
    <row r="241" spans="1:14" hidden="1" x14ac:dyDescent="0.2">
      <c r="A241" t="s">
        <v>0</v>
      </c>
      <c r="B241" t="s">
        <v>15</v>
      </c>
      <c r="C241" t="s">
        <v>16</v>
      </c>
      <c r="D241" s="3">
        <v>575</v>
      </c>
      <c r="E241">
        <v>93.947000000000003</v>
      </c>
      <c r="F241">
        <v>83</v>
      </c>
      <c r="G241">
        <v>1220</v>
      </c>
      <c r="H241">
        <v>22884</v>
      </c>
      <c r="I241" s="4">
        <v>8.4499999999999996E-161</v>
      </c>
      <c r="J241">
        <v>1</v>
      </c>
      <c r="K241">
        <v>380</v>
      </c>
      <c r="L241">
        <v>22208</v>
      </c>
      <c r="M241">
        <v>21829</v>
      </c>
      <c r="N241">
        <f>M241-L241</f>
        <v>-379</v>
      </c>
    </row>
    <row r="242" spans="1:14" hidden="1" x14ac:dyDescent="0.2">
      <c r="A242" t="s">
        <v>0</v>
      </c>
      <c r="B242" t="s">
        <v>25</v>
      </c>
      <c r="C242" t="s">
        <v>26</v>
      </c>
      <c r="D242" s="3">
        <v>737</v>
      </c>
      <c r="E242">
        <v>94.033000000000001</v>
      </c>
      <c r="F242">
        <v>80</v>
      </c>
      <c r="G242">
        <v>1477</v>
      </c>
      <c r="H242">
        <v>21006</v>
      </c>
      <c r="I242" s="4">
        <v>0</v>
      </c>
      <c r="J242">
        <v>1</v>
      </c>
      <c r="K242">
        <v>486</v>
      </c>
      <c r="L242">
        <v>20481</v>
      </c>
      <c r="M242">
        <v>19996</v>
      </c>
      <c r="N242">
        <f>M242-L242</f>
        <v>-485</v>
      </c>
    </row>
    <row r="243" spans="1:14" hidden="1" x14ac:dyDescent="0.2">
      <c r="A243" t="s">
        <v>0</v>
      </c>
      <c r="B243" t="s">
        <v>13</v>
      </c>
      <c r="C243" t="s">
        <v>14</v>
      </c>
      <c r="D243" s="3">
        <v>283</v>
      </c>
      <c r="E243">
        <v>94.117999999999995</v>
      </c>
      <c r="F243">
        <v>93</v>
      </c>
      <c r="G243">
        <v>1069</v>
      </c>
      <c r="H243">
        <v>22240</v>
      </c>
      <c r="I243" s="4">
        <v>5.0099999999999997E-73</v>
      </c>
      <c r="J243">
        <v>884</v>
      </c>
      <c r="K243">
        <v>1069</v>
      </c>
      <c r="L243">
        <v>20338</v>
      </c>
      <c r="M243">
        <v>20524</v>
      </c>
      <c r="N243">
        <f>M243-L243</f>
        <v>186</v>
      </c>
    </row>
    <row r="244" spans="1:14" hidden="1" x14ac:dyDescent="0.2">
      <c r="A244" t="s">
        <v>0</v>
      </c>
      <c r="B244" t="s">
        <v>27</v>
      </c>
      <c r="C244" t="s">
        <v>28</v>
      </c>
      <c r="D244" s="3">
        <v>4362</v>
      </c>
      <c r="E244">
        <v>94.24</v>
      </c>
      <c r="F244">
        <v>100</v>
      </c>
      <c r="G244">
        <v>2851</v>
      </c>
      <c r="H244">
        <v>21746</v>
      </c>
      <c r="I244" s="4">
        <v>0</v>
      </c>
      <c r="J244">
        <v>1</v>
      </c>
      <c r="K244">
        <v>2851</v>
      </c>
      <c r="L244">
        <v>1640</v>
      </c>
      <c r="M244">
        <v>4508</v>
      </c>
      <c r="N244">
        <f>M244-L244</f>
        <v>2868</v>
      </c>
    </row>
    <row r="245" spans="1:14" hidden="1" x14ac:dyDescent="0.2">
      <c r="A245" t="s">
        <v>0</v>
      </c>
      <c r="B245" t="s">
        <v>15</v>
      </c>
      <c r="C245" t="s">
        <v>16</v>
      </c>
      <c r="D245" s="3">
        <v>749</v>
      </c>
      <c r="E245">
        <v>94.274000000000001</v>
      </c>
      <c r="F245">
        <v>86</v>
      </c>
      <c r="G245">
        <v>1477</v>
      </c>
      <c r="H245">
        <v>22884</v>
      </c>
      <c r="I245" s="4">
        <v>0</v>
      </c>
      <c r="J245">
        <v>1</v>
      </c>
      <c r="K245">
        <v>489</v>
      </c>
      <c r="L245">
        <v>22317</v>
      </c>
      <c r="M245">
        <v>21829</v>
      </c>
      <c r="N245">
        <f>M245-L245</f>
        <v>-488</v>
      </c>
    </row>
    <row r="246" spans="1:14" hidden="1" x14ac:dyDescent="0.2">
      <c r="A246" t="s">
        <v>0</v>
      </c>
      <c r="B246" t="s">
        <v>63</v>
      </c>
      <c r="C246" t="s">
        <v>64</v>
      </c>
      <c r="D246" s="3">
        <v>237</v>
      </c>
      <c r="E246">
        <v>94.304000000000002</v>
      </c>
      <c r="F246">
        <v>72</v>
      </c>
      <c r="G246">
        <v>2375</v>
      </c>
      <c r="H246">
        <v>22703</v>
      </c>
      <c r="I246" s="4">
        <v>9.0200000000000008E-59</v>
      </c>
      <c r="J246">
        <v>2217</v>
      </c>
      <c r="K246">
        <v>2374</v>
      </c>
      <c r="L246">
        <v>22703</v>
      </c>
      <c r="M246">
        <v>22552</v>
      </c>
      <c r="N246">
        <f>M246-L246</f>
        <v>-151</v>
      </c>
    </row>
    <row r="247" spans="1:14" hidden="1" x14ac:dyDescent="0.2">
      <c r="A247" t="s">
        <v>0</v>
      </c>
      <c r="B247" t="s">
        <v>65</v>
      </c>
      <c r="C247" t="s">
        <v>66</v>
      </c>
      <c r="D247" s="3">
        <v>708</v>
      </c>
      <c r="E247">
        <v>94.372</v>
      </c>
      <c r="F247">
        <v>12</v>
      </c>
      <c r="G247">
        <v>3712</v>
      </c>
      <c r="H247">
        <v>1470</v>
      </c>
      <c r="I247" s="4">
        <v>0</v>
      </c>
      <c r="J247">
        <v>3252</v>
      </c>
      <c r="K247">
        <v>3712</v>
      </c>
      <c r="L247">
        <v>1</v>
      </c>
      <c r="M247">
        <v>461</v>
      </c>
      <c r="N247">
        <f>M247-L247</f>
        <v>460</v>
      </c>
    </row>
    <row r="248" spans="1:14" hidden="1" x14ac:dyDescent="0.2">
      <c r="A248" t="s">
        <v>0</v>
      </c>
      <c r="B248" t="s">
        <v>51</v>
      </c>
      <c r="C248" t="s">
        <v>52</v>
      </c>
      <c r="D248" s="3">
        <v>54.7</v>
      </c>
      <c r="E248">
        <v>94.444000000000003</v>
      </c>
      <c r="F248">
        <v>1</v>
      </c>
      <c r="G248">
        <v>5433</v>
      </c>
      <c r="H248">
        <v>83328611</v>
      </c>
      <c r="I248" s="4">
        <v>2E-3</v>
      </c>
      <c r="J248">
        <v>4453</v>
      </c>
      <c r="K248">
        <v>4487</v>
      </c>
      <c r="L248">
        <v>33401738</v>
      </c>
      <c r="M248">
        <v>33401773</v>
      </c>
      <c r="N248">
        <f>M248-L248</f>
        <v>35</v>
      </c>
    </row>
    <row r="249" spans="1:14" hidden="1" x14ac:dyDescent="0.2">
      <c r="A249" t="s">
        <v>0</v>
      </c>
      <c r="B249" t="s">
        <v>5</v>
      </c>
      <c r="C249" t="s">
        <v>6</v>
      </c>
      <c r="D249" s="3">
        <v>5712</v>
      </c>
      <c r="E249">
        <v>94.48</v>
      </c>
      <c r="F249">
        <v>99</v>
      </c>
      <c r="G249">
        <v>3712</v>
      </c>
      <c r="H249">
        <v>21571</v>
      </c>
      <c r="I249" s="4">
        <v>0</v>
      </c>
      <c r="J249">
        <v>3</v>
      </c>
      <c r="K249">
        <v>3712</v>
      </c>
      <c r="L249">
        <v>15024</v>
      </c>
      <c r="M249">
        <v>11319</v>
      </c>
      <c r="N249">
        <f>M249-L249</f>
        <v>-3705</v>
      </c>
    </row>
    <row r="250" spans="1:14" hidden="1" x14ac:dyDescent="0.2">
      <c r="A250" t="s">
        <v>0</v>
      </c>
      <c r="B250" t="s">
        <v>103</v>
      </c>
      <c r="C250" t="s">
        <v>104</v>
      </c>
      <c r="D250" s="3">
        <v>56.5</v>
      </c>
      <c r="E250">
        <v>94.594999999999999</v>
      </c>
      <c r="F250">
        <v>80</v>
      </c>
      <c r="G250">
        <v>2678</v>
      </c>
      <c r="H250">
        <v>22179</v>
      </c>
      <c r="I250" s="4">
        <v>3.0299999999999999E-4</v>
      </c>
      <c r="J250">
        <v>1447</v>
      </c>
      <c r="K250">
        <v>1481</v>
      </c>
      <c r="L250">
        <v>5725</v>
      </c>
      <c r="M250">
        <v>5761</v>
      </c>
      <c r="N250">
        <f>M250-L250</f>
        <v>36</v>
      </c>
    </row>
    <row r="251" spans="1:14" hidden="1" x14ac:dyDescent="0.2">
      <c r="A251" t="s">
        <v>0</v>
      </c>
      <c r="B251" t="s">
        <v>55</v>
      </c>
      <c r="C251" t="s">
        <v>56</v>
      </c>
      <c r="D251" s="3">
        <v>56.5</v>
      </c>
      <c r="E251">
        <v>94.594999999999999</v>
      </c>
      <c r="F251">
        <v>80</v>
      </c>
      <c r="G251">
        <v>2678</v>
      </c>
      <c r="H251">
        <v>22350</v>
      </c>
      <c r="I251" s="4">
        <v>3.0299999999999999E-4</v>
      </c>
      <c r="J251">
        <v>1447</v>
      </c>
      <c r="K251">
        <v>1481</v>
      </c>
      <c r="L251">
        <v>5919</v>
      </c>
      <c r="M251">
        <v>5955</v>
      </c>
      <c r="N251">
        <f>M251-L251</f>
        <v>36</v>
      </c>
    </row>
    <row r="252" spans="1:14" hidden="1" x14ac:dyDescent="0.2">
      <c r="A252" t="s">
        <v>0</v>
      </c>
      <c r="B252" t="s">
        <v>13</v>
      </c>
      <c r="C252" t="s">
        <v>14</v>
      </c>
      <c r="D252" s="3">
        <v>2095</v>
      </c>
      <c r="E252">
        <v>94.667000000000002</v>
      </c>
      <c r="F252">
        <v>100</v>
      </c>
      <c r="G252">
        <v>1350</v>
      </c>
      <c r="H252">
        <v>22240</v>
      </c>
      <c r="I252" s="4">
        <v>0</v>
      </c>
      <c r="J252">
        <v>1</v>
      </c>
      <c r="K252">
        <v>1350</v>
      </c>
      <c r="L252">
        <v>18203</v>
      </c>
      <c r="M252">
        <v>16854</v>
      </c>
      <c r="N252">
        <f>M252-L252</f>
        <v>-1349</v>
      </c>
    </row>
    <row r="253" spans="1:14" hidden="1" x14ac:dyDescent="0.2">
      <c r="A253" t="s">
        <v>0</v>
      </c>
      <c r="B253" t="s">
        <v>53</v>
      </c>
      <c r="C253" t="s">
        <v>54</v>
      </c>
      <c r="D253" s="3">
        <v>263</v>
      </c>
      <c r="E253">
        <v>94.706000000000003</v>
      </c>
      <c r="F253">
        <v>72</v>
      </c>
      <c r="G253">
        <v>2375</v>
      </c>
      <c r="H253">
        <v>22157</v>
      </c>
      <c r="I253" s="4">
        <v>1.4699999999999999E-66</v>
      </c>
      <c r="J253">
        <v>2206</v>
      </c>
      <c r="K253">
        <v>2374</v>
      </c>
      <c r="L253">
        <v>22157</v>
      </c>
      <c r="M253">
        <v>21989</v>
      </c>
      <c r="N253">
        <f>M253-L253</f>
        <v>-168</v>
      </c>
    </row>
    <row r="254" spans="1:14" hidden="1" x14ac:dyDescent="0.2">
      <c r="A254" t="s">
        <v>0</v>
      </c>
      <c r="B254" t="s">
        <v>169</v>
      </c>
      <c r="C254" t="s">
        <v>170</v>
      </c>
      <c r="D254" s="3">
        <v>62.1</v>
      </c>
      <c r="E254">
        <v>94.872</v>
      </c>
      <c r="F254">
        <v>2</v>
      </c>
      <c r="G254">
        <v>2375</v>
      </c>
      <c r="H254">
        <v>2488699</v>
      </c>
      <c r="I254" s="4">
        <v>5.8000000000000004E-6</v>
      </c>
      <c r="J254">
        <v>688</v>
      </c>
      <c r="K254">
        <v>726</v>
      </c>
      <c r="L254">
        <v>912507</v>
      </c>
      <c r="M254">
        <v>912545</v>
      </c>
      <c r="N254">
        <f>M254-L254</f>
        <v>38</v>
      </c>
    </row>
    <row r="255" spans="1:14" hidden="1" x14ac:dyDescent="0.2">
      <c r="A255" t="s">
        <v>0</v>
      </c>
      <c r="B255" t="s">
        <v>173</v>
      </c>
      <c r="C255" t="s">
        <v>174</v>
      </c>
      <c r="D255" s="3">
        <v>93.5</v>
      </c>
      <c r="E255">
        <v>94.915000000000006</v>
      </c>
      <c r="F255">
        <v>2</v>
      </c>
      <c r="G255">
        <v>2375</v>
      </c>
      <c r="H255">
        <v>130008</v>
      </c>
      <c r="I255" s="4">
        <v>2.0599999999999999E-15</v>
      </c>
      <c r="J255">
        <v>668</v>
      </c>
      <c r="K255">
        <v>726</v>
      </c>
      <c r="L255">
        <v>96224</v>
      </c>
      <c r="M255">
        <v>96166</v>
      </c>
      <c r="N255">
        <f>M255-L255</f>
        <v>-58</v>
      </c>
    </row>
    <row r="256" spans="1:14" hidden="1" x14ac:dyDescent="0.2">
      <c r="A256" t="s">
        <v>0</v>
      </c>
      <c r="B256" t="s">
        <v>17</v>
      </c>
      <c r="C256" t="s">
        <v>18</v>
      </c>
      <c r="D256" s="3">
        <v>1676</v>
      </c>
      <c r="E256">
        <v>94.948999999999998</v>
      </c>
      <c r="F256">
        <v>100</v>
      </c>
      <c r="G256">
        <v>1069</v>
      </c>
      <c r="H256">
        <v>21562</v>
      </c>
      <c r="I256" s="4">
        <v>0</v>
      </c>
      <c r="J256">
        <v>1</v>
      </c>
      <c r="K256">
        <v>1069</v>
      </c>
      <c r="L256">
        <v>18790</v>
      </c>
      <c r="M256">
        <v>19858</v>
      </c>
      <c r="N256">
        <f>M256-L256</f>
        <v>1068</v>
      </c>
    </row>
    <row r="257" spans="1:14" hidden="1" x14ac:dyDescent="0.2">
      <c r="A257" t="s">
        <v>0</v>
      </c>
      <c r="B257" t="s">
        <v>69</v>
      </c>
      <c r="C257" t="s">
        <v>70</v>
      </c>
      <c r="D257" s="3">
        <v>4562</v>
      </c>
      <c r="E257">
        <v>94.962000000000003</v>
      </c>
      <c r="F257">
        <v>98</v>
      </c>
      <c r="G257">
        <v>3712</v>
      </c>
      <c r="H257">
        <v>21971</v>
      </c>
      <c r="I257" s="4">
        <v>0</v>
      </c>
      <c r="J257">
        <v>800</v>
      </c>
      <c r="K257">
        <v>3712</v>
      </c>
      <c r="L257">
        <v>7508</v>
      </c>
      <c r="M257">
        <v>10417</v>
      </c>
      <c r="N257">
        <f>M257-L257</f>
        <v>2909</v>
      </c>
    </row>
    <row r="258" spans="1:14" hidden="1" x14ac:dyDescent="0.2">
      <c r="A258" t="s">
        <v>0</v>
      </c>
      <c r="B258" t="s">
        <v>47</v>
      </c>
      <c r="C258" t="s">
        <v>48</v>
      </c>
      <c r="D258" s="3">
        <v>2117</v>
      </c>
      <c r="E258">
        <v>94.962999999999994</v>
      </c>
      <c r="F258">
        <v>100</v>
      </c>
      <c r="G258">
        <v>1350</v>
      </c>
      <c r="H258">
        <v>21458</v>
      </c>
      <c r="I258" s="4">
        <v>0</v>
      </c>
      <c r="J258">
        <v>1</v>
      </c>
      <c r="K258">
        <v>1350</v>
      </c>
      <c r="L258">
        <v>17895</v>
      </c>
      <c r="M258">
        <v>16546</v>
      </c>
      <c r="N258">
        <f>M258-L258</f>
        <v>-1349</v>
      </c>
    </row>
    <row r="259" spans="1:14" hidden="1" x14ac:dyDescent="0.2">
      <c r="A259" t="s">
        <v>0</v>
      </c>
      <c r="B259" t="s">
        <v>25</v>
      </c>
      <c r="C259" t="s">
        <v>26</v>
      </c>
      <c r="D259" s="3">
        <v>2122</v>
      </c>
      <c r="E259">
        <v>95.037000000000006</v>
      </c>
      <c r="F259">
        <v>100</v>
      </c>
      <c r="G259">
        <v>1350</v>
      </c>
      <c r="H259">
        <v>21006</v>
      </c>
      <c r="I259" s="4">
        <v>0</v>
      </c>
      <c r="J259">
        <v>1</v>
      </c>
      <c r="K259">
        <v>1350</v>
      </c>
      <c r="L259">
        <v>17489</v>
      </c>
      <c r="M259">
        <v>16140</v>
      </c>
      <c r="N259">
        <f>M259-L259</f>
        <v>-1349</v>
      </c>
    </row>
    <row r="260" spans="1:14" hidden="1" x14ac:dyDescent="0.2">
      <c r="A260" t="s">
        <v>0</v>
      </c>
      <c r="B260" t="s">
        <v>37</v>
      </c>
      <c r="C260" t="s">
        <v>38</v>
      </c>
      <c r="D260" s="3">
        <v>2128</v>
      </c>
      <c r="E260">
        <v>95.111000000000004</v>
      </c>
      <c r="F260">
        <v>100</v>
      </c>
      <c r="G260">
        <v>1350</v>
      </c>
      <c r="H260">
        <v>19902</v>
      </c>
      <c r="I260" s="4">
        <v>0</v>
      </c>
      <c r="J260">
        <v>1</v>
      </c>
      <c r="K260">
        <v>1350</v>
      </c>
      <c r="L260">
        <v>3064</v>
      </c>
      <c r="M260">
        <v>4413</v>
      </c>
      <c r="N260">
        <f>M260-L260</f>
        <v>1349</v>
      </c>
    </row>
    <row r="261" spans="1:14" hidden="1" x14ac:dyDescent="0.2">
      <c r="A261" t="s">
        <v>0</v>
      </c>
      <c r="B261" t="s">
        <v>113</v>
      </c>
      <c r="C261" t="s">
        <v>114</v>
      </c>
      <c r="D261" s="3">
        <v>63.9</v>
      </c>
      <c r="E261">
        <v>95.122</v>
      </c>
      <c r="F261">
        <v>97</v>
      </c>
      <c r="G261">
        <v>2678</v>
      </c>
      <c r="H261">
        <v>22405</v>
      </c>
      <c r="I261" s="4">
        <v>1.66E-6</v>
      </c>
      <c r="J261">
        <v>1442</v>
      </c>
      <c r="K261">
        <v>1481</v>
      </c>
      <c r="L261">
        <v>5255</v>
      </c>
      <c r="M261">
        <v>5295</v>
      </c>
      <c r="N261">
        <f>M261-L261</f>
        <v>40</v>
      </c>
    </row>
    <row r="262" spans="1:14" hidden="1" x14ac:dyDescent="0.2">
      <c r="A262" t="s">
        <v>0</v>
      </c>
      <c r="B262" t="s">
        <v>71</v>
      </c>
      <c r="C262" t="s">
        <v>72</v>
      </c>
      <c r="D262" s="3">
        <v>63.9</v>
      </c>
      <c r="E262">
        <v>95.122</v>
      </c>
      <c r="F262">
        <v>97</v>
      </c>
      <c r="G262">
        <v>2678</v>
      </c>
      <c r="H262">
        <v>21704</v>
      </c>
      <c r="I262" s="4">
        <v>1.8199999999999999E-6</v>
      </c>
      <c r="J262">
        <v>1442</v>
      </c>
      <c r="K262">
        <v>1481</v>
      </c>
      <c r="L262">
        <v>5250</v>
      </c>
      <c r="M262">
        <v>5290</v>
      </c>
      <c r="N262">
        <f>M262-L262</f>
        <v>40</v>
      </c>
    </row>
    <row r="263" spans="1:14" hidden="1" x14ac:dyDescent="0.2">
      <c r="A263" t="s">
        <v>0</v>
      </c>
      <c r="B263" t="s">
        <v>111</v>
      </c>
      <c r="C263" t="s">
        <v>112</v>
      </c>
      <c r="D263" s="3">
        <v>63.9</v>
      </c>
      <c r="E263">
        <v>95.122</v>
      </c>
      <c r="F263">
        <v>97</v>
      </c>
      <c r="G263">
        <v>2678</v>
      </c>
      <c r="H263">
        <v>21980</v>
      </c>
      <c r="I263" s="4">
        <v>1.8199999999999999E-6</v>
      </c>
      <c r="J263">
        <v>1442</v>
      </c>
      <c r="K263">
        <v>1481</v>
      </c>
      <c r="L263">
        <v>6041</v>
      </c>
      <c r="M263">
        <v>6081</v>
      </c>
      <c r="N263">
        <f>M263-L263</f>
        <v>40</v>
      </c>
    </row>
    <row r="264" spans="1:14" x14ac:dyDescent="0.2">
      <c r="A264" s="6" t="s">
        <v>0</v>
      </c>
      <c r="B264" s="6" t="s">
        <v>11</v>
      </c>
      <c r="C264" s="6" t="s">
        <v>12</v>
      </c>
      <c r="D264" s="7">
        <v>8599</v>
      </c>
      <c r="E264" s="6">
        <v>95.334999999999994</v>
      </c>
      <c r="F264" s="6">
        <v>99</v>
      </c>
      <c r="G264" s="6">
        <v>5433</v>
      </c>
      <c r="H264" s="6">
        <v>21499</v>
      </c>
      <c r="I264" s="8">
        <v>0</v>
      </c>
      <c r="J264" s="6">
        <v>15</v>
      </c>
      <c r="K264" s="6">
        <v>5430</v>
      </c>
      <c r="L264" s="6">
        <v>11299</v>
      </c>
      <c r="M264" s="6">
        <v>16712</v>
      </c>
      <c r="N264" s="6">
        <f>M264-L264</f>
        <v>5413</v>
      </c>
    </row>
    <row r="265" spans="1:14" x14ac:dyDescent="0.2">
      <c r="A265" t="s">
        <v>0</v>
      </c>
      <c r="B265" t="s">
        <v>5</v>
      </c>
      <c r="C265" t="s">
        <v>6</v>
      </c>
      <c r="D265" s="3">
        <v>2357</v>
      </c>
      <c r="E265">
        <v>95.418000000000006</v>
      </c>
      <c r="F265">
        <v>100</v>
      </c>
      <c r="G265">
        <v>1477</v>
      </c>
      <c r="H265">
        <v>21571</v>
      </c>
      <c r="I265" s="4">
        <v>0</v>
      </c>
      <c r="J265">
        <v>1</v>
      </c>
      <c r="K265">
        <v>1477</v>
      </c>
      <c r="L265">
        <v>425</v>
      </c>
      <c r="M265">
        <v>1907</v>
      </c>
      <c r="N265">
        <f>M265-L265</f>
        <v>1482</v>
      </c>
    </row>
    <row r="266" spans="1:14" hidden="1" x14ac:dyDescent="0.2">
      <c r="A266" t="s">
        <v>0</v>
      </c>
      <c r="B266" t="s">
        <v>195</v>
      </c>
      <c r="C266" t="s">
        <v>196</v>
      </c>
      <c r="D266" s="3">
        <v>315</v>
      </c>
      <c r="E266">
        <v>95.454999999999998</v>
      </c>
      <c r="F266">
        <v>73</v>
      </c>
      <c r="G266">
        <v>2375</v>
      </c>
      <c r="H266">
        <v>20751</v>
      </c>
      <c r="I266" s="4">
        <v>3.67E-82</v>
      </c>
      <c r="J266">
        <v>2176</v>
      </c>
      <c r="K266">
        <v>2372</v>
      </c>
      <c r="L266">
        <v>20751</v>
      </c>
      <c r="M266">
        <v>20555</v>
      </c>
      <c r="N266">
        <f>M266-L266</f>
        <v>-196</v>
      </c>
    </row>
    <row r="267" spans="1:14" hidden="1" x14ac:dyDescent="0.2">
      <c r="A267" t="s">
        <v>0</v>
      </c>
      <c r="B267" t="s">
        <v>39</v>
      </c>
      <c r="C267" t="s">
        <v>40</v>
      </c>
      <c r="D267" s="3">
        <v>2156</v>
      </c>
      <c r="E267">
        <v>95.480999999999995</v>
      </c>
      <c r="F267">
        <v>100</v>
      </c>
      <c r="G267">
        <v>1350</v>
      </c>
      <c r="H267">
        <v>22434</v>
      </c>
      <c r="I267" s="4">
        <v>0</v>
      </c>
      <c r="J267">
        <v>1</v>
      </c>
      <c r="K267">
        <v>1350</v>
      </c>
      <c r="L267">
        <v>18441</v>
      </c>
      <c r="M267">
        <v>17092</v>
      </c>
      <c r="N267">
        <f>M267-L267</f>
        <v>-1349</v>
      </c>
    </row>
    <row r="268" spans="1:14" hidden="1" x14ac:dyDescent="0.2">
      <c r="A268" t="s">
        <v>0</v>
      </c>
      <c r="B268" t="s">
        <v>45</v>
      </c>
      <c r="C268" t="s">
        <v>46</v>
      </c>
      <c r="D268" s="3">
        <v>2156</v>
      </c>
      <c r="E268">
        <v>95.480999999999995</v>
      </c>
      <c r="F268">
        <v>100</v>
      </c>
      <c r="G268">
        <v>1350</v>
      </c>
      <c r="H268">
        <v>21749</v>
      </c>
      <c r="I268" s="4">
        <v>0</v>
      </c>
      <c r="J268">
        <v>1</v>
      </c>
      <c r="K268">
        <v>1350</v>
      </c>
      <c r="L268">
        <v>17739</v>
      </c>
      <c r="M268">
        <v>16390</v>
      </c>
      <c r="N268">
        <f>M268-L268</f>
        <v>-1349</v>
      </c>
    </row>
    <row r="269" spans="1:14" hidden="1" x14ac:dyDescent="0.2">
      <c r="A269" t="s">
        <v>0</v>
      </c>
      <c r="B269" t="s">
        <v>11</v>
      </c>
      <c r="C269" t="s">
        <v>12</v>
      </c>
      <c r="D269" s="3">
        <v>2161</v>
      </c>
      <c r="E269">
        <v>95.555999999999997</v>
      </c>
      <c r="F269">
        <v>100</v>
      </c>
      <c r="G269">
        <v>1350</v>
      </c>
      <c r="H269">
        <v>21499</v>
      </c>
      <c r="I269" s="4">
        <v>0</v>
      </c>
      <c r="J269">
        <v>1</v>
      </c>
      <c r="K269">
        <v>1350</v>
      </c>
      <c r="L269">
        <v>17946</v>
      </c>
      <c r="M269">
        <v>16597</v>
      </c>
      <c r="N269">
        <f>M269-L269</f>
        <v>-1349</v>
      </c>
    </row>
    <row r="270" spans="1:14" hidden="1" x14ac:dyDescent="0.2">
      <c r="A270" t="s">
        <v>0</v>
      </c>
      <c r="B270" t="s">
        <v>35</v>
      </c>
      <c r="C270" t="s">
        <v>36</v>
      </c>
      <c r="D270" s="3">
        <v>1230</v>
      </c>
      <c r="E270">
        <v>95.572999999999993</v>
      </c>
      <c r="F270">
        <v>57</v>
      </c>
      <c r="G270">
        <v>1350</v>
      </c>
      <c r="H270">
        <v>22195</v>
      </c>
      <c r="I270" s="4">
        <v>0</v>
      </c>
      <c r="J270">
        <v>583</v>
      </c>
      <c r="K270">
        <v>1350</v>
      </c>
      <c r="L270">
        <v>4537</v>
      </c>
      <c r="M270">
        <v>5304</v>
      </c>
      <c r="N270">
        <f>M270-L270</f>
        <v>767</v>
      </c>
    </row>
    <row r="271" spans="1:14" hidden="1" x14ac:dyDescent="0.2">
      <c r="A271" t="s">
        <v>0</v>
      </c>
      <c r="B271" t="s">
        <v>21</v>
      </c>
      <c r="C271" t="s">
        <v>22</v>
      </c>
      <c r="D271" s="3">
        <v>1956</v>
      </c>
      <c r="E271">
        <v>95.656000000000006</v>
      </c>
      <c r="F271">
        <v>91</v>
      </c>
      <c r="G271">
        <v>2678</v>
      </c>
      <c r="H271">
        <v>21677</v>
      </c>
      <c r="I271" s="4">
        <v>0</v>
      </c>
      <c r="J271">
        <v>79</v>
      </c>
      <c r="K271">
        <v>1296</v>
      </c>
      <c r="L271">
        <v>3297</v>
      </c>
      <c r="M271">
        <v>4515</v>
      </c>
      <c r="N271">
        <f>M271-L271</f>
        <v>1218</v>
      </c>
    </row>
    <row r="272" spans="1:14" hidden="1" x14ac:dyDescent="0.2">
      <c r="A272" t="s">
        <v>0</v>
      </c>
      <c r="B272" t="s">
        <v>23</v>
      </c>
      <c r="C272" t="s">
        <v>24</v>
      </c>
      <c r="D272" s="3">
        <v>1956</v>
      </c>
      <c r="E272">
        <v>95.656000000000006</v>
      </c>
      <c r="F272">
        <v>91</v>
      </c>
      <c r="G272">
        <v>2678</v>
      </c>
      <c r="H272">
        <v>21750</v>
      </c>
      <c r="I272" s="4">
        <v>0</v>
      </c>
      <c r="J272">
        <v>79</v>
      </c>
      <c r="K272">
        <v>1296</v>
      </c>
      <c r="L272">
        <v>3297</v>
      </c>
      <c r="M272">
        <v>4515</v>
      </c>
      <c r="N272">
        <f>M272-L272</f>
        <v>1218</v>
      </c>
    </row>
    <row r="273" spans="1:14" hidden="1" x14ac:dyDescent="0.2">
      <c r="A273" t="s">
        <v>0</v>
      </c>
      <c r="B273" t="s">
        <v>43</v>
      </c>
      <c r="C273" t="s">
        <v>44</v>
      </c>
      <c r="D273" s="3">
        <v>2172</v>
      </c>
      <c r="E273">
        <v>95.703999999999994</v>
      </c>
      <c r="F273">
        <v>100</v>
      </c>
      <c r="G273">
        <v>1350</v>
      </c>
      <c r="H273">
        <v>21629</v>
      </c>
      <c r="I273" s="4">
        <v>0</v>
      </c>
      <c r="J273">
        <v>1</v>
      </c>
      <c r="K273">
        <v>1350</v>
      </c>
      <c r="L273">
        <v>18093</v>
      </c>
      <c r="M273">
        <v>16744</v>
      </c>
      <c r="N273">
        <f>M273-L273</f>
        <v>-1349</v>
      </c>
    </row>
    <row r="274" spans="1:14" hidden="1" x14ac:dyDescent="0.2">
      <c r="A274" t="s">
        <v>0</v>
      </c>
      <c r="B274" t="s">
        <v>11</v>
      </c>
      <c r="C274" t="s">
        <v>12</v>
      </c>
      <c r="D274" s="3">
        <v>265</v>
      </c>
      <c r="E274">
        <v>95.783000000000001</v>
      </c>
      <c r="F274">
        <v>72</v>
      </c>
      <c r="G274">
        <v>2375</v>
      </c>
      <c r="H274">
        <v>21499</v>
      </c>
      <c r="I274" s="4">
        <v>4.11E-67</v>
      </c>
      <c r="J274">
        <v>2208</v>
      </c>
      <c r="K274">
        <v>2373</v>
      </c>
      <c r="L274">
        <v>21499</v>
      </c>
      <c r="M274">
        <v>21337</v>
      </c>
      <c r="N274">
        <f>M274-L274</f>
        <v>-162</v>
      </c>
    </row>
    <row r="275" spans="1:14" hidden="1" x14ac:dyDescent="0.2">
      <c r="A275" t="s">
        <v>0</v>
      </c>
      <c r="B275" t="s">
        <v>103</v>
      </c>
      <c r="C275" t="s">
        <v>104</v>
      </c>
      <c r="D275" s="3">
        <v>268</v>
      </c>
      <c r="E275">
        <v>95.808000000000007</v>
      </c>
      <c r="F275">
        <v>73</v>
      </c>
      <c r="G275">
        <v>2375</v>
      </c>
      <c r="H275">
        <v>22179</v>
      </c>
      <c r="I275" s="4">
        <v>3.1699999999999998E-68</v>
      </c>
      <c r="J275">
        <v>2206</v>
      </c>
      <c r="K275">
        <v>2371</v>
      </c>
      <c r="L275">
        <v>22179</v>
      </c>
      <c r="M275">
        <v>22013</v>
      </c>
      <c r="N275">
        <f>M275-L275</f>
        <v>-166</v>
      </c>
    </row>
    <row r="276" spans="1:14" hidden="1" x14ac:dyDescent="0.2">
      <c r="A276" t="s">
        <v>0</v>
      </c>
      <c r="B276" t="s">
        <v>169</v>
      </c>
      <c r="C276" t="s">
        <v>170</v>
      </c>
      <c r="D276" s="3">
        <v>80.5</v>
      </c>
      <c r="E276">
        <v>95.918000000000006</v>
      </c>
      <c r="F276">
        <v>2</v>
      </c>
      <c r="G276">
        <v>2375</v>
      </c>
      <c r="H276">
        <v>2488699</v>
      </c>
      <c r="I276" s="4">
        <v>1.6E-11</v>
      </c>
      <c r="J276">
        <v>1097</v>
      </c>
      <c r="K276">
        <v>1145</v>
      </c>
      <c r="L276">
        <v>17247</v>
      </c>
      <c r="M276">
        <v>17293</v>
      </c>
      <c r="N276">
        <f>M276-L276</f>
        <v>46</v>
      </c>
    </row>
    <row r="277" spans="1:14" hidden="1" x14ac:dyDescent="0.2">
      <c r="A277" t="s">
        <v>0</v>
      </c>
      <c r="B277" t="s">
        <v>83</v>
      </c>
      <c r="C277" t="s">
        <v>84</v>
      </c>
      <c r="D277" s="3">
        <v>78.7</v>
      </c>
      <c r="E277">
        <v>95.918000000000006</v>
      </c>
      <c r="F277">
        <v>5</v>
      </c>
      <c r="G277">
        <v>2375</v>
      </c>
      <c r="H277">
        <v>2401002</v>
      </c>
      <c r="I277" s="4">
        <v>5.6899999999999999E-11</v>
      </c>
      <c r="J277">
        <v>668</v>
      </c>
      <c r="K277">
        <v>716</v>
      </c>
      <c r="L277">
        <v>1075815</v>
      </c>
      <c r="M277">
        <v>1075863</v>
      </c>
      <c r="N277">
        <f>M277-L277</f>
        <v>48</v>
      </c>
    </row>
    <row r="278" spans="1:14" hidden="1" x14ac:dyDescent="0.2">
      <c r="A278" t="s">
        <v>0</v>
      </c>
      <c r="B278" t="s">
        <v>11</v>
      </c>
      <c r="C278" t="s">
        <v>12</v>
      </c>
      <c r="D278" s="3">
        <v>758</v>
      </c>
      <c r="E278">
        <v>95.94</v>
      </c>
      <c r="F278">
        <v>97</v>
      </c>
      <c r="G278">
        <v>2678</v>
      </c>
      <c r="H278">
        <v>21499</v>
      </c>
      <c r="I278" s="4">
        <v>0</v>
      </c>
      <c r="J278">
        <v>79</v>
      </c>
      <c r="K278">
        <v>546</v>
      </c>
      <c r="L278">
        <v>2973</v>
      </c>
      <c r="M278">
        <v>3439</v>
      </c>
      <c r="N278">
        <f>M278-L278</f>
        <v>466</v>
      </c>
    </row>
    <row r="279" spans="1:14" hidden="1" x14ac:dyDescent="0.2">
      <c r="A279" t="s">
        <v>0</v>
      </c>
      <c r="B279" t="s">
        <v>77</v>
      </c>
      <c r="C279" t="s">
        <v>78</v>
      </c>
      <c r="D279" s="3">
        <v>84.2</v>
      </c>
      <c r="E279">
        <v>96.078000000000003</v>
      </c>
      <c r="F279">
        <v>2</v>
      </c>
      <c r="G279">
        <v>2375</v>
      </c>
      <c r="H279">
        <v>2438589</v>
      </c>
      <c r="I279" s="4">
        <v>1.2200000000000001E-12</v>
      </c>
      <c r="J279">
        <v>668</v>
      </c>
      <c r="K279">
        <v>718</v>
      </c>
      <c r="L279">
        <v>1665771</v>
      </c>
      <c r="M279">
        <v>1665721</v>
      </c>
      <c r="N279">
        <f>M279-L279</f>
        <v>-50</v>
      </c>
    </row>
    <row r="280" spans="1:14" hidden="1" x14ac:dyDescent="0.2">
      <c r="A280" t="s">
        <v>0</v>
      </c>
      <c r="B280" t="s">
        <v>45</v>
      </c>
      <c r="C280" t="s">
        <v>46</v>
      </c>
      <c r="D280" s="3">
        <v>259</v>
      </c>
      <c r="E280">
        <v>96.225999999999999</v>
      </c>
      <c r="F280">
        <v>73</v>
      </c>
      <c r="G280">
        <v>2375</v>
      </c>
      <c r="H280">
        <v>21749</v>
      </c>
      <c r="I280" s="4">
        <v>1.9200000000000002E-65</v>
      </c>
      <c r="J280">
        <v>2217</v>
      </c>
      <c r="K280">
        <v>2374</v>
      </c>
      <c r="L280">
        <v>21749</v>
      </c>
      <c r="M280">
        <v>21591</v>
      </c>
      <c r="N280">
        <f>M280-L280</f>
        <v>-158</v>
      </c>
    </row>
    <row r="281" spans="1:14" hidden="1" x14ac:dyDescent="0.2">
      <c r="A281" t="s">
        <v>0</v>
      </c>
      <c r="B281" t="s">
        <v>77</v>
      </c>
      <c r="C281" t="s">
        <v>78</v>
      </c>
      <c r="D281" s="3">
        <v>99</v>
      </c>
      <c r="E281">
        <v>96.61</v>
      </c>
      <c r="F281">
        <v>2</v>
      </c>
      <c r="G281">
        <v>2375</v>
      </c>
      <c r="H281">
        <v>2438589</v>
      </c>
      <c r="I281" s="4">
        <v>4.37E-17</v>
      </c>
      <c r="J281">
        <v>668</v>
      </c>
      <c r="K281">
        <v>726</v>
      </c>
      <c r="L281">
        <v>1669056</v>
      </c>
      <c r="M281">
        <v>1668998</v>
      </c>
      <c r="N281">
        <f>M281-L281</f>
        <v>-58</v>
      </c>
    </row>
    <row r="282" spans="1:14" hidden="1" x14ac:dyDescent="0.2">
      <c r="A282" t="s">
        <v>0</v>
      </c>
      <c r="B282" t="s">
        <v>27</v>
      </c>
      <c r="C282" t="s">
        <v>28</v>
      </c>
      <c r="D282" s="3">
        <v>58.4</v>
      </c>
      <c r="E282">
        <v>97.058999999999997</v>
      </c>
      <c r="F282">
        <v>97</v>
      </c>
      <c r="G282">
        <v>2678</v>
      </c>
      <c r="H282">
        <v>21746</v>
      </c>
      <c r="I282" s="4">
        <v>7.7100000000000004E-5</v>
      </c>
      <c r="J282">
        <v>2272</v>
      </c>
      <c r="K282">
        <v>2305</v>
      </c>
      <c r="L282">
        <v>4847</v>
      </c>
      <c r="M282">
        <v>4880</v>
      </c>
      <c r="N282">
        <f>M282-L282</f>
        <v>33</v>
      </c>
    </row>
    <row r="283" spans="1:14" hidden="1" x14ac:dyDescent="0.2">
      <c r="A283" t="s">
        <v>0</v>
      </c>
      <c r="B283" t="s">
        <v>69</v>
      </c>
      <c r="C283" t="s">
        <v>70</v>
      </c>
      <c r="D283" s="3">
        <v>60.2</v>
      </c>
      <c r="E283">
        <v>97.143000000000001</v>
      </c>
      <c r="F283">
        <v>97</v>
      </c>
      <c r="G283">
        <v>2678</v>
      </c>
      <c r="H283">
        <v>21971</v>
      </c>
      <c r="I283" s="4">
        <v>2.3600000000000001E-5</v>
      </c>
      <c r="J283">
        <v>1370</v>
      </c>
      <c r="K283">
        <v>1404</v>
      </c>
      <c r="L283">
        <v>14466833</v>
      </c>
      <c r="M283">
        <v>14466800</v>
      </c>
      <c r="N283">
        <f>M283-L283</f>
        <v>-33</v>
      </c>
    </row>
    <row r="284" spans="1:14" hidden="1" x14ac:dyDescent="0.2">
      <c r="A284" t="s">
        <v>0</v>
      </c>
      <c r="B284" t="s">
        <v>9</v>
      </c>
      <c r="C284" t="s">
        <v>10</v>
      </c>
      <c r="D284" s="3">
        <v>58.4</v>
      </c>
      <c r="E284">
        <v>97.143000000000001</v>
      </c>
      <c r="F284">
        <v>2</v>
      </c>
      <c r="G284">
        <v>1477</v>
      </c>
      <c r="H284">
        <v>15272043</v>
      </c>
      <c r="I284" s="4">
        <v>4.6300000000000001E-5</v>
      </c>
      <c r="J284">
        <v>1447</v>
      </c>
      <c r="K284">
        <v>1481</v>
      </c>
      <c r="L284">
        <v>5797</v>
      </c>
      <c r="M284">
        <v>5831</v>
      </c>
      <c r="N284">
        <f>M284-L284</f>
        <v>34</v>
      </c>
    </row>
    <row r="285" spans="1:14" hidden="1" x14ac:dyDescent="0.2">
      <c r="A285" t="s">
        <v>0</v>
      </c>
      <c r="B285" t="s">
        <v>45</v>
      </c>
      <c r="C285" t="s">
        <v>46</v>
      </c>
      <c r="D285" s="3">
        <v>63.9</v>
      </c>
      <c r="E285">
        <v>97.367999999999995</v>
      </c>
      <c r="F285">
        <v>97</v>
      </c>
      <c r="G285">
        <v>2678</v>
      </c>
      <c r="H285">
        <v>21749</v>
      </c>
      <c r="I285" s="4">
        <v>1.8300000000000001E-6</v>
      </c>
      <c r="J285">
        <v>1445</v>
      </c>
      <c r="K285">
        <v>1481</v>
      </c>
      <c r="L285">
        <v>4952</v>
      </c>
      <c r="M285">
        <v>4989</v>
      </c>
      <c r="N285">
        <f>M285-L285</f>
        <v>37</v>
      </c>
    </row>
    <row r="286" spans="1:14" hidden="1" x14ac:dyDescent="0.2">
      <c r="A286" t="s">
        <v>0</v>
      </c>
      <c r="B286" t="s">
        <v>73</v>
      </c>
      <c r="C286" t="s">
        <v>74</v>
      </c>
      <c r="D286" s="3">
        <v>63.9</v>
      </c>
      <c r="E286">
        <v>97.367999999999995</v>
      </c>
      <c r="F286">
        <v>97</v>
      </c>
      <c r="G286">
        <v>2678</v>
      </c>
      <c r="H286">
        <v>21713</v>
      </c>
      <c r="I286" s="4">
        <v>1.8300000000000001E-6</v>
      </c>
      <c r="J286">
        <v>1445</v>
      </c>
      <c r="K286">
        <v>1481</v>
      </c>
      <c r="L286">
        <v>4953</v>
      </c>
      <c r="M286">
        <v>4990</v>
      </c>
      <c r="N286">
        <f>M286-L286</f>
        <v>37</v>
      </c>
    </row>
    <row r="287" spans="1:14" x14ac:dyDescent="0.2">
      <c r="A287" t="s">
        <v>0</v>
      </c>
      <c r="B287" t="s">
        <v>41</v>
      </c>
      <c r="C287" t="s">
        <v>42</v>
      </c>
      <c r="D287" s="3">
        <v>2350</v>
      </c>
      <c r="E287">
        <v>98.073999999999998</v>
      </c>
      <c r="F287">
        <v>100</v>
      </c>
      <c r="G287">
        <v>1350</v>
      </c>
      <c r="H287">
        <v>23281</v>
      </c>
      <c r="I287" s="4">
        <v>0</v>
      </c>
      <c r="J287">
        <v>1</v>
      </c>
      <c r="K287">
        <v>1350</v>
      </c>
      <c r="L287">
        <v>18591</v>
      </c>
      <c r="M287">
        <v>17242</v>
      </c>
      <c r="N287">
        <f>M287-L287</f>
        <v>-1349</v>
      </c>
    </row>
    <row r="288" spans="1:14" hidden="1" x14ac:dyDescent="0.2">
      <c r="A288" t="s">
        <v>0</v>
      </c>
      <c r="B288" t="s">
        <v>25</v>
      </c>
      <c r="C288" t="s">
        <v>26</v>
      </c>
      <c r="D288" s="3">
        <v>204</v>
      </c>
      <c r="E288">
        <v>99.123000000000005</v>
      </c>
      <c r="F288">
        <v>63</v>
      </c>
      <c r="G288">
        <v>2375</v>
      </c>
      <c r="H288">
        <v>21006</v>
      </c>
      <c r="I288" s="4">
        <v>9.0600000000000005E-49</v>
      </c>
      <c r="J288">
        <v>2261</v>
      </c>
      <c r="K288">
        <v>2374</v>
      </c>
      <c r="L288">
        <v>20998</v>
      </c>
      <c r="M288">
        <v>20886</v>
      </c>
      <c r="N288">
        <f>M288-L288</f>
        <v>-112</v>
      </c>
    </row>
    <row r="289" spans="1:14" x14ac:dyDescent="0.2">
      <c r="A289" t="s">
        <v>0</v>
      </c>
      <c r="B289" t="s">
        <v>5</v>
      </c>
      <c r="C289" t="s">
        <v>6</v>
      </c>
      <c r="D289" s="3">
        <v>2466</v>
      </c>
      <c r="E289">
        <v>99.63</v>
      </c>
      <c r="F289">
        <v>100</v>
      </c>
      <c r="G289">
        <v>1350</v>
      </c>
      <c r="H289">
        <v>21571</v>
      </c>
      <c r="I289" s="4">
        <v>0</v>
      </c>
      <c r="J289">
        <v>1</v>
      </c>
      <c r="K289">
        <v>1350</v>
      </c>
      <c r="L289">
        <v>3412</v>
      </c>
      <c r="M289">
        <v>4761</v>
      </c>
      <c r="N289">
        <f>M289-L289</f>
        <v>1349</v>
      </c>
    </row>
    <row r="290" spans="1:14" hidden="1" x14ac:dyDescent="0.2">
      <c r="A290" t="s">
        <v>0</v>
      </c>
      <c r="B290" t="s">
        <v>75</v>
      </c>
      <c r="C290" t="s">
        <v>76</v>
      </c>
      <c r="D290" s="3">
        <v>165</v>
      </c>
      <c r="E290">
        <v>100</v>
      </c>
      <c r="F290">
        <v>3</v>
      </c>
      <c r="G290">
        <v>2678</v>
      </c>
      <c r="H290">
        <v>2529478</v>
      </c>
      <c r="I290" s="4">
        <v>4.7899999999999996E-37</v>
      </c>
      <c r="J290">
        <v>1</v>
      </c>
      <c r="K290">
        <v>89</v>
      </c>
      <c r="L290">
        <v>1735137</v>
      </c>
      <c r="M290">
        <v>1735225</v>
      </c>
      <c r="N290">
        <f>M290-L290</f>
        <v>88</v>
      </c>
    </row>
    <row r="291" spans="1:14" hidden="1" x14ac:dyDescent="0.2">
      <c r="A291" t="s">
        <v>0</v>
      </c>
      <c r="B291" t="s">
        <v>77</v>
      </c>
      <c r="C291" t="s">
        <v>78</v>
      </c>
      <c r="D291" s="3">
        <v>165</v>
      </c>
      <c r="E291">
        <v>100</v>
      </c>
      <c r="F291">
        <v>3</v>
      </c>
      <c r="G291">
        <v>2678</v>
      </c>
      <c r="H291">
        <v>2438589</v>
      </c>
      <c r="I291" s="4">
        <v>4.7899999999999996E-37</v>
      </c>
      <c r="J291">
        <v>1</v>
      </c>
      <c r="K291">
        <v>89</v>
      </c>
      <c r="L291">
        <v>982665</v>
      </c>
      <c r="M291">
        <v>982753</v>
      </c>
      <c r="N291">
        <f>M291-L291</f>
        <v>88</v>
      </c>
    </row>
    <row r="292" spans="1:14" hidden="1" x14ac:dyDescent="0.2">
      <c r="A292" t="s">
        <v>0</v>
      </c>
      <c r="B292" t="s">
        <v>79</v>
      </c>
      <c r="C292" t="s">
        <v>80</v>
      </c>
      <c r="D292" s="3">
        <v>165</v>
      </c>
      <c r="E292">
        <v>100</v>
      </c>
      <c r="F292">
        <v>3</v>
      </c>
      <c r="G292">
        <v>2678</v>
      </c>
      <c r="H292">
        <v>2530294</v>
      </c>
      <c r="I292" s="4">
        <v>4.7899999999999996E-37</v>
      </c>
      <c r="J292">
        <v>1</v>
      </c>
      <c r="K292">
        <v>89</v>
      </c>
      <c r="L292">
        <v>982669</v>
      </c>
      <c r="M292">
        <v>982757</v>
      </c>
      <c r="N292">
        <f>M292-L292</f>
        <v>88</v>
      </c>
    </row>
    <row r="293" spans="1:14" hidden="1" x14ac:dyDescent="0.2">
      <c r="A293" t="s">
        <v>0</v>
      </c>
      <c r="B293" t="s">
        <v>83</v>
      </c>
      <c r="C293" t="s">
        <v>84</v>
      </c>
      <c r="D293" s="3">
        <v>165</v>
      </c>
      <c r="E293">
        <v>100</v>
      </c>
      <c r="F293">
        <v>3</v>
      </c>
      <c r="G293">
        <v>2678</v>
      </c>
      <c r="H293">
        <v>2401002</v>
      </c>
      <c r="I293" s="4">
        <v>4.7899999999999996E-37</v>
      </c>
      <c r="J293">
        <v>1</v>
      </c>
      <c r="K293">
        <v>89</v>
      </c>
      <c r="L293">
        <v>714475</v>
      </c>
      <c r="M293">
        <v>714387</v>
      </c>
      <c r="N293">
        <f>M293-L293</f>
        <v>-88</v>
      </c>
    </row>
    <row r="294" spans="1:14" hidden="1" x14ac:dyDescent="0.2">
      <c r="A294" t="s">
        <v>0</v>
      </c>
      <c r="B294" t="s">
        <v>85</v>
      </c>
      <c r="C294" t="s">
        <v>86</v>
      </c>
      <c r="D294" s="3">
        <v>165</v>
      </c>
      <c r="E294">
        <v>100</v>
      </c>
      <c r="F294">
        <v>3</v>
      </c>
      <c r="G294">
        <v>2678</v>
      </c>
      <c r="H294">
        <v>2401003</v>
      </c>
      <c r="I294" s="4">
        <v>4.7899999999999996E-37</v>
      </c>
      <c r="J294">
        <v>1</v>
      </c>
      <c r="K294">
        <v>89</v>
      </c>
      <c r="L294">
        <v>1553000</v>
      </c>
      <c r="M294">
        <v>1553088</v>
      </c>
      <c r="N294">
        <f>M294-L294</f>
        <v>88</v>
      </c>
    </row>
    <row r="295" spans="1:14" hidden="1" x14ac:dyDescent="0.2">
      <c r="A295" t="s">
        <v>0</v>
      </c>
      <c r="B295" t="s">
        <v>105</v>
      </c>
      <c r="C295" t="s">
        <v>106</v>
      </c>
      <c r="D295" s="3">
        <v>165</v>
      </c>
      <c r="E295">
        <v>100</v>
      </c>
      <c r="F295">
        <v>3</v>
      </c>
      <c r="G295">
        <v>2678</v>
      </c>
      <c r="H295">
        <v>2373708</v>
      </c>
      <c r="I295" s="4">
        <v>4.8399999999999998E-37</v>
      </c>
      <c r="J295">
        <v>1</v>
      </c>
      <c r="K295">
        <v>89</v>
      </c>
      <c r="L295">
        <v>791722</v>
      </c>
      <c r="M295">
        <v>791634</v>
      </c>
      <c r="N295">
        <f>M295-L295</f>
        <v>-88</v>
      </c>
    </row>
    <row r="296" spans="1:14" hidden="1" x14ac:dyDescent="0.2">
      <c r="A296" t="s">
        <v>0</v>
      </c>
      <c r="B296" t="s">
        <v>107</v>
      </c>
      <c r="C296" t="s">
        <v>108</v>
      </c>
      <c r="D296" s="3">
        <v>165</v>
      </c>
      <c r="E296">
        <v>100</v>
      </c>
      <c r="F296">
        <v>3</v>
      </c>
      <c r="G296">
        <v>2678</v>
      </c>
      <c r="H296">
        <v>2453581</v>
      </c>
      <c r="I296" s="4">
        <v>4.8399999999999998E-37</v>
      </c>
      <c r="J296">
        <v>1</v>
      </c>
      <c r="K296">
        <v>89</v>
      </c>
      <c r="L296">
        <v>2190316</v>
      </c>
      <c r="M296">
        <v>2190404</v>
      </c>
      <c r="N296">
        <f>M296-L296</f>
        <v>88</v>
      </c>
    </row>
    <row r="297" spans="1:14" hidden="1" x14ac:dyDescent="0.2">
      <c r="A297" t="s">
        <v>0</v>
      </c>
      <c r="B297" t="s">
        <v>109</v>
      </c>
      <c r="C297" t="s">
        <v>110</v>
      </c>
      <c r="D297" s="3">
        <v>165</v>
      </c>
      <c r="E297">
        <v>100</v>
      </c>
      <c r="F297">
        <v>3</v>
      </c>
      <c r="G297">
        <v>2678</v>
      </c>
      <c r="H297">
        <v>2400980</v>
      </c>
      <c r="I297" s="4">
        <v>4.8399999999999998E-37</v>
      </c>
      <c r="J297">
        <v>1</v>
      </c>
      <c r="K297">
        <v>89</v>
      </c>
      <c r="L297">
        <v>907934</v>
      </c>
      <c r="M297">
        <v>907846</v>
      </c>
      <c r="N297">
        <f>M297-L297</f>
        <v>-88</v>
      </c>
    </row>
    <row r="298" spans="1:14" hidden="1" x14ac:dyDescent="0.2">
      <c r="A298" t="s">
        <v>0</v>
      </c>
      <c r="B298" t="s">
        <v>89</v>
      </c>
      <c r="C298" t="s">
        <v>90</v>
      </c>
      <c r="D298" s="3">
        <v>165</v>
      </c>
      <c r="E298">
        <v>100</v>
      </c>
      <c r="F298">
        <v>3</v>
      </c>
      <c r="G298">
        <v>2678</v>
      </c>
      <c r="H298">
        <v>2369089</v>
      </c>
      <c r="I298" s="4">
        <v>4.85E-37</v>
      </c>
      <c r="J298">
        <v>1</v>
      </c>
      <c r="K298">
        <v>89</v>
      </c>
      <c r="L298">
        <v>669354</v>
      </c>
      <c r="M298">
        <v>669266</v>
      </c>
      <c r="N298">
        <f>M298-L298</f>
        <v>-88</v>
      </c>
    </row>
    <row r="299" spans="1:14" hidden="1" x14ac:dyDescent="0.2">
      <c r="A299" t="s">
        <v>0</v>
      </c>
      <c r="B299" t="s">
        <v>91</v>
      </c>
      <c r="C299" t="s">
        <v>92</v>
      </c>
      <c r="D299" s="3">
        <v>165</v>
      </c>
      <c r="E299">
        <v>100</v>
      </c>
      <c r="F299">
        <v>3</v>
      </c>
      <c r="G299">
        <v>2678</v>
      </c>
      <c r="H299">
        <v>2598247</v>
      </c>
      <c r="I299" s="4">
        <v>4.85E-37</v>
      </c>
      <c r="J299">
        <v>1</v>
      </c>
      <c r="K299">
        <v>89</v>
      </c>
      <c r="L299">
        <v>748654</v>
      </c>
      <c r="M299">
        <v>748566</v>
      </c>
      <c r="N299">
        <f>M299-L299</f>
        <v>-88</v>
      </c>
    </row>
    <row r="300" spans="1:14" hidden="1" x14ac:dyDescent="0.2">
      <c r="A300" t="s">
        <v>0</v>
      </c>
      <c r="B300" t="s">
        <v>99</v>
      </c>
      <c r="C300" t="s">
        <v>100</v>
      </c>
      <c r="D300" s="3">
        <v>165</v>
      </c>
      <c r="E300">
        <v>100</v>
      </c>
      <c r="F300">
        <v>3</v>
      </c>
      <c r="G300">
        <v>2678</v>
      </c>
      <c r="H300">
        <v>2427048</v>
      </c>
      <c r="I300" s="4">
        <v>4.85E-37</v>
      </c>
      <c r="J300">
        <v>1</v>
      </c>
      <c r="K300">
        <v>89</v>
      </c>
      <c r="L300">
        <v>745727</v>
      </c>
      <c r="M300">
        <v>745639</v>
      </c>
      <c r="N300">
        <f>M300-L300</f>
        <v>-88</v>
      </c>
    </row>
    <row r="301" spans="1:14" hidden="1" x14ac:dyDescent="0.2">
      <c r="A301" t="s">
        <v>0</v>
      </c>
      <c r="B301" t="s">
        <v>101</v>
      </c>
      <c r="C301" t="s">
        <v>102</v>
      </c>
      <c r="D301" s="3">
        <v>165</v>
      </c>
      <c r="E301">
        <v>100</v>
      </c>
      <c r="F301">
        <v>3</v>
      </c>
      <c r="G301">
        <v>2678</v>
      </c>
      <c r="H301">
        <v>2557589</v>
      </c>
      <c r="I301" s="4">
        <v>4.85E-37</v>
      </c>
      <c r="J301">
        <v>1</v>
      </c>
      <c r="K301">
        <v>89</v>
      </c>
      <c r="L301">
        <v>720813</v>
      </c>
      <c r="M301">
        <v>720725</v>
      </c>
      <c r="N301">
        <f>M301-L301</f>
        <v>-88</v>
      </c>
    </row>
    <row r="302" spans="1:14" hidden="1" x14ac:dyDescent="0.2">
      <c r="A302" t="s">
        <v>0</v>
      </c>
      <c r="B302" t="s">
        <v>81</v>
      </c>
      <c r="C302" t="s">
        <v>82</v>
      </c>
      <c r="D302" s="3">
        <v>165</v>
      </c>
      <c r="E302">
        <v>100</v>
      </c>
      <c r="F302">
        <v>3</v>
      </c>
      <c r="G302">
        <v>2678</v>
      </c>
      <c r="H302">
        <v>2452616</v>
      </c>
      <c r="I302" s="4">
        <v>4.8600000000000002E-37</v>
      </c>
      <c r="J302">
        <v>1</v>
      </c>
      <c r="K302">
        <v>89</v>
      </c>
      <c r="L302">
        <v>2248623</v>
      </c>
      <c r="M302">
        <v>2248711</v>
      </c>
      <c r="N302">
        <f>M302-L302</f>
        <v>88</v>
      </c>
    </row>
    <row r="303" spans="1:14" hidden="1" x14ac:dyDescent="0.2">
      <c r="A303" t="s">
        <v>0</v>
      </c>
      <c r="B303" t="s">
        <v>87</v>
      </c>
      <c r="C303" t="s">
        <v>88</v>
      </c>
      <c r="D303" s="3">
        <v>165</v>
      </c>
      <c r="E303">
        <v>100</v>
      </c>
      <c r="F303">
        <v>3</v>
      </c>
      <c r="G303">
        <v>2678</v>
      </c>
      <c r="H303">
        <v>2250427</v>
      </c>
      <c r="I303" s="4">
        <v>4.8600000000000002E-37</v>
      </c>
      <c r="J303">
        <v>1454</v>
      </c>
      <c r="K303">
        <v>1481</v>
      </c>
      <c r="L303">
        <v>5529</v>
      </c>
      <c r="M303">
        <v>5556</v>
      </c>
      <c r="N303">
        <f>M303-L303</f>
        <v>27</v>
      </c>
    </row>
    <row r="304" spans="1:14" hidden="1" x14ac:dyDescent="0.2">
      <c r="A304" t="s">
        <v>0</v>
      </c>
      <c r="B304" t="s">
        <v>93</v>
      </c>
      <c r="C304" t="s">
        <v>94</v>
      </c>
      <c r="D304" s="3">
        <v>165</v>
      </c>
      <c r="E304">
        <v>100</v>
      </c>
      <c r="F304">
        <v>3</v>
      </c>
      <c r="G304">
        <v>2678</v>
      </c>
      <c r="H304">
        <v>2406538</v>
      </c>
      <c r="I304" s="4">
        <v>4.8600000000000002E-37</v>
      </c>
      <c r="J304">
        <v>1454</v>
      </c>
      <c r="K304">
        <v>1481</v>
      </c>
      <c r="L304">
        <v>5529</v>
      </c>
      <c r="M304">
        <v>5556</v>
      </c>
      <c r="N304">
        <f>M304-L304</f>
        <v>27</v>
      </c>
    </row>
    <row r="305" spans="1:14" hidden="1" x14ac:dyDescent="0.2">
      <c r="A305" t="s">
        <v>0</v>
      </c>
      <c r="B305" t="s">
        <v>95</v>
      </c>
      <c r="C305" t="s">
        <v>96</v>
      </c>
      <c r="D305" s="3">
        <v>165</v>
      </c>
      <c r="E305">
        <v>100</v>
      </c>
      <c r="F305">
        <v>3</v>
      </c>
      <c r="G305">
        <v>2678</v>
      </c>
      <c r="H305">
        <v>2364973</v>
      </c>
      <c r="I305" s="4">
        <v>4.8600000000000002E-37</v>
      </c>
      <c r="J305">
        <v>1</v>
      </c>
      <c r="K305">
        <v>89</v>
      </c>
      <c r="L305">
        <v>1278883</v>
      </c>
      <c r="M305">
        <v>1278795</v>
      </c>
      <c r="N305">
        <f>M305-L305</f>
        <v>-88</v>
      </c>
    </row>
    <row r="306" spans="1:14" hidden="1" x14ac:dyDescent="0.2">
      <c r="A306" t="s">
        <v>0</v>
      </c>
      <c r="B306" t="s">
        <v>115</v>
      </c>
      <c r="C306" t="s">
        <v>116</v>
      </c>
      <c r="D306" s="3">
        <v>165</v>
      </c>
      <c r="E306">
        <v>100</v>
      </c>
      <c r="F306">
        <v>3</v>
      </c>
      <c r="G306">
        <v>2678</v>
      </c>
      <c r="H306">
        <v>2248603</v>
      </c>
      <c r="I306" s="4">
        <v>4.8600000000000002E-37</v>
      </c>
      <c r="J306">
        <v>1106</v>
      </c>
      <c r="K306">
        <v>1135</v>
      </c>
      <c r="L306">
        <v>1353818</v>
      </c>
      <c r="M306">
        <v>1353847</v>
      </c>
      <c r="N306">
        <f>M306-L306</f>
        <v>29</v>
      </c>
    </row>
    <row r="307" spans="1:14" hidden="1" x14ac:dyDescent="0.2">
      <c r="A307" t="s">
        <v>0</v>
      </c>
      <c r="B307" t="s">
        <v>151</v>
      </c>
      <c r="C307" t="s">
        <v>152</v>
      </c>
      <c r="D307" s="3">
        <v>78.7</v>
      </c>
      <c r="E307">
        <v>100</v>
      </c>
      <c r="F307">
        <v>2</v>
      </c>
      <c r="G307">
        <v>2375</v>
      </c>
      <c r="H307">
        <v>32382</v>
      </c>
      <c r="I307" s="4">
        <v>5.7100000000000002E-11</v>
      </c>
      <c r="J307">
        <v>685</v>
      </c>
      <c r="K307">
        <v>726</v>
      </c>
      <c r="L307">
        <v>9804</v>
      </c>
      <c r="M307">
        <v>9845</v>
      </c>
      <c r="N307">
        <f>M307-L307</f>
        <v>41</v>
      </c>
    </row>
    <row r="308" spans="1:14" hidden="1" x14ac:dyDescent="0.2">
      <c r="A308" t="s">
        <v>0</v>
      </c>
      <c r="B308" t="s">
        <v>141</v>
      </c>
      <c r="C308" t="s">
        <v>142</v>
      </c>
      <c r="D308" s="3">
        <v>56.5</v>
      </c>
      <c r="E308">
        <v>100</v>
      </c>
      <c r="F308">
        <v>1</v>
      </c>
      <c r="G308">
        <v>2375</v>
      </c>
      <c r="H308">
        <v>1828037</v>
      </c>
      <c r="I308" s="4">
        <v>2.7099999999999997E-4</v>
      </c>
      <c r="J308">
        <v>1</v>
      </c>
      <c r="K308">
        <v>89</v>
      </c>
      <c r="L308">
        <v>1822564</v>
      </c>
      <c r="M308">
        <v>1822652</v>
      </c>
      <c r="N308">
        <f>M308-L308</f>
        <v>88</v>
      </c>
    </row>
    <row r="309" spans="1:14" hidden="1" x14ac:dyDescent="0.2">
      <c r="A309" t="s">
        <v>0</v>
      </c>
      <c r="B309" t="s">
        <v>21</v>
      </c>
      <c r="C309" t="s">
        <v>22</v>
      </c>
      <c r="D309" s="3">
        <v>52.8</v>
      </c>
      <c r="E309">
        <v>100</v>
      </c>
      <c r="F309">
        <v>91</v>
      </c>
      <c r="G309">
        <v>2678</v>
      </c>
      <c r="H309">
        <v>21677</v>
      </c>
      <c r="I309" s="4">
        <v>4.0000000000000001E-3</v>
      </c>
      <c r="J309">
        <v>1</v>
      </c>
      <c r="K309">
        <v>89</v>
      </c>
      <c r="L309">
        <v>1821728</v>
      </c>
      <c r="M309">
        <v>1821816</v>
      </c>
      <c r="N309">
        <f>M309-L309</f>
        <v>88</v>
      </c>
    </row>
    <row r="310" spans="1:14" hidden="1" x14ac:dyDescent="0.2">
      <c r="A310" t="s">
        <v>0</v>
      </c>
      <c r="B310" t="s">
        <v>23</v>
      </c>
      <c r="C310" t="s">
        <v>24</v>
      </c>
      <c r="D310" s="3">
        <v>52.8</v>
      </c>
      <c r="E310">
        <v>100</v>
      </c>
      <c r="F310">
        <v>91</v>
      </c>
      <c r="G310">
        <v>2678</v>
      </c>
      <c r="H310">
        <v>21750</v>
      </c>
      <c r="I310" s="4">
        <v>4.0000000000000001E-3</v>
      </c>
      <c r="J310">
        <v>1</v>
      </c>
      <c r="K310">
        <v>89</v>
      </c>
      <c r="L310">
        <v>707310</v>
      </c>
      <c r="M310">
        <v>707222</v>
      </c>
      <c r="N310">
        <f>M310-L310</f>
        <v>-88</v>
      </c>
    </row>
  </sheetData>
  <autoFilter ref="A1:N310" xr:uid="{00000000-0001-0000-0000-000000000000}">
    <filterColumn colId="3">
      <customFilters>
        <customFilter operator="greaterThan" val="2172"/>
      </customFilters>
    </filterColumn>
    <filterColumn colId="4">
      <customFilters>
        <customFilter operator="greaterThan" val="94.962999999999994"/>
      </customFilters>
    </filterColumn>
    <sortState xmlns:xlrd2="http://schemas.microsoft.com/office/spreadsheetml/2017/richdata2" ref="A2:N310">
      <sortCondition ref="E1:E310"/>
    </sortState>
  </autoFilter>
  <sortState xmlns:xlrd2="http://schemas.microsoft.com/office/spreadsheetml/2017/richdata2" ref="A2:N310">
    <sortCondition descending="1" ref="D2:D31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duovirus_1.BLAST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2-08T12:59:19Z</dcterms:created>
  <dcterms:modified xsi:type="dcterms:W3CDTF">2023-02-08T14:3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08T13:02:28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9215949b-e68d-45d9-975a-5d76d5b0e273</vt:lpwstr>
  </property>
  <property fmtid="{D5CDD505-2E9C-101B-9397-08002B2CF9AE}" pid="8" name="MSIP_Label_6a2630e2-1ac5-455e-8217-0156b1936a76_ContentBits">
    <vt:lpwstr>0</vt:lpwstr>
  </property>
</Properties>
</file>